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TWork/WTP_尿素/new_尿素-硝化/Manuscript/Accept in Principle/"/>
    </mc:Choice>
  </mc:AlternateContent>
  <xr:revisionPtr revIDLastSave="0" documentId="13_ncr:1_{741DB91F-BE46-414A-8EF1-C7A30BDF88C0}" xr6:coauthVersionLast="47" xr6:coauthVersionMax="47" xr10:uidLastSave="{00000000-0000-0000-0000-000000000000}"/>
  <bookViews>
    <workbookView xWindow="12200" yWindow="1860" windowWidth="30660" windowHeight="22820" activeTab="8" xr2:uid="{B1E869E1-76F1-4BC9-89F7-15EDD052A923}"/>
  </bookViews>
  <sheets>
    <sheet name="Table S1" sheetId="2" r:id="rId1"/>
    <sheet name="Table S2" sheetId="8" r:id="rId2"/>
    <sheet name="Table S3" sheetId="7" r:id="rId3"/>
    <sheet name="Table S4" sheetId="1" r:id="rId4"/>
    <sheet name="Table S5" sheetId="3" r:id="rId5"/>
    <sheet name="Table S6" sheetId="9" r:id="rId6"/>
    <sheet name="Table S7" sheetId="4" r:id="rId7"/>
    <sheet name="Table S8" sheetId="5" r:id="rId8"/>
    <sheet name="Table S9" sheetId="6" r:id="rId9"/>
  </sheets>
  <definedNames>
    <definedName name="_xlnm._FilterDatabase" localSheetId="0" hidden="1">'Table S1'!$W$1:$W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6" uniqueCount="402">
  <si>
    <t>Genes</t>
    <phoneticPr fontId="1" type="noConversion"/>
  </si>
  <si>
    <t>E01</t>
    <phoneticPr fontId="1" type="noConversion"/>
  </si>
  <si>
    <t>E02</t>
  </si>
  <si>
    <t>E03</t>
  </si>
  <si>
    <t>E04</t>
  </si>
  <si>
    <t>E05</t>
  </si>
  <si>
    <t>F01</t>
    <phoneticPr fontId="1" type="noConversion"/>
  </si>
  <si>
    <t>F02</t>
    <phoneticPr fontId="1" type="noConversion"/>
  </si>
  <si>
    <t>NR</t>
  </si>
  <si>
    <t>amoA_A</t>
  </si>
  <si>
    <t>amoA_B</t>
  </si>
  <si>
    <t>amoB_A</t>
  </si>
  <si>
    <t>amoB_B</t>
  </si>
  <si>
    <t>amoC_A</t>
  </si>
  <si>
    <t>amoC_B</t>
  </si>
  <si>
    <t>ansB</t>
  </si>
  <si>
    <t>asnB</t>
  </si>
  <si>
    <t>gdh_K00260</t>
  </si>
  <si>
    <t>gdh_K00261</t>
  </si>
  <si>
    <t>gdh_K00262</t>
  </si>
  <si>
    <t>gdh_K15371</t>
  </si>
  <si>
    <t>glnA</t>
  </si>
  <si>
    <t>glsA</t>
  </si>
  <si>
    <t>gs_K00264</t>
  </si>
  <si>
    <t>gs_K00265</t>
  </si>
  <si>
    <t>gs_K00266</t>
  </si>
  <si>
    <t>gs_K00284</t>
  </si>
  <si>
    <t>hao</t>
  </si>
  <si>
    <t>hcp</t>
  </si>
  <si>
    <t>hzo</t>
  </si>
  <si>
    <t>hzsA</t>
  </si>
  <si>
    <t>hzsB</t>
  </si>
  <si>
    <t>nao</t>
  </si>
  <si>
    <t>napA</t>
  </si>
  <si>
    <t>napB</t>
  </si>
  <si>
    <t>napC</t>
  </si>
  <si>
    <t>narB</t>
  </si>
  <si>
    <t>narC</t>
  </si>
  <si>
    <t>narG</t>
  </si>
  <si>
    <t>narH</t>
  </si>
  <si>
    <t>narI</t>
  </si>
  <si>
    <t>narJ</t>
  </si>
  <si>
    <t>narV</t>
  </si>
  <si>
    <t>narW</t>
  </si>
  <si>
    <t>narY</t>
  </si>
  <si>
    <t>narZ</t>
  </si>
  <si>
    <t>nasA</t>
  </si>
  <si>
    <t>nasB</t>
  </si>
  <si>
    <t>nifD</t>
  </si>
  <si>
    <t>nifH</t>
  </si>
  <si>
    <t>nifK</t>
  </si>
  <si>
    <t>nifW</t>
  </si>
  <si>
    <t>nirA</t>
  </si>
  <si>
    <t>nirB</t>
  </si>
  <si>
    <t>nirD</t>
  </si>
  <si>
    <t>nirK</t>
  </si>
  <si>
    <t>nirS</t>
  </si>
  <si>
    <t>nmo</t>
  </si>
  <si>
    <t>norB</t>
  </si>
  <si>
    <t>norC</t>
  </si>
  <si>
    <t>nosZ</t>
  </si>
  <si>
    <t>nrfA</t>
  </si>
  <si>
    <t>nrfC</t>
  </si>
  <si>
    <t>nrfD</t>
  </si>
  <si>
    <t>nxrA</t>
  </si>
  <si>
    <t>nxrB</t>
  </si>
  <si>
    <t>pmoA</t>
  </si>
  <si>
    <t>pmoB</t>
  </si>
  <si>
    <t>pmoC</t>
  </si>
  <si>
    <t>ureA</t>
  </si>
  <si>
    <t>ureB</t>
  </si>
  <si>
    <t>ureC</t>
  </si>
  <si>
    <t>Pathway</t>
    <phoneticPr fontId="1" type="noConversion"/>
  </si>
  <si>
    <t>Anammox </t>
  </si>
  <si>
    <t>Assimilatory nitrate reduction </t>
  </si>
  <si>
    <t>Nitrification</t>
  </si>
  <si>
    <t>Denitrification</t>
  </si>
  <si>
    <t>Denitrification/ Dissimilatory nitrate reduction to ammonia</t>
  </si>
  <si>
    <t>Dissimilatory nitrate reduction to ammonia</t>
  </si>
  <si>
    <t>nitrite-dependent anaerobic methane oxidation</t>
  </si>
  <si>
    <t>Nitrogen fixation </t>
  </si>
  <si>
    <t>Organic degradation and synthesis </t>
  </si>
  <si>
    <t>Urea oxidation</t>
  </si>
  <si>
    <t>Protein</t>
  </si>
  <si>
    <t>log (highest mean among all the sites)</t>
  </si>
  <si>
    <t>log (LDA score)</t>
  </si>
  <si>
    <t>EQ</t>
  </si>
  <si>
    <t>-</t>
  </si>
  <si>
    <t>Site where significantly higher</t>
    <phoneticPr fontId="1" type="noConversion"/>
  </si>
  <si>
    <t>Metagenome assembled genomes</t>
    <phoneticPr fontId="1" type="noConversion"/>
  </si>
  <si>
    <t>Size (bp)</t>
    <phoneticPr fontId="1" type="noConversion"/>
  </si>
  <si>
    <t>Contigs</t>
  </si>
  <si>
    <t>GC (%)</t>
    <phoneticPr fontId="1" type="noConversion"/>
  </si>
  <si>
    <t>Sampling spot (and depth)</t>
    <phoneticPr fontId="1" type="noConversion"/>
  </si>
  <si>
    <t>Fastani_reference</t>
    <phoneticPr fontId="1" type="noConversion"/>
  </si>
  <si>
    <t>Fastani_ani</t>
    <phoneticPr fontId="1" type="noConversion"/>
  </si>
  <si>
    <t>Note</t>
  </si>
  <si>
    <t>WTP_1</t>
  </si>
  <si>
    <t>E03 100m</t>
    <phoneticPr fontId="1" type="noConversion"/>
  </si>
  <si>
    <t>GCA_902552015.1</t>
  </si>
  <si>
    <t>WTP_2</t>
  </si>
  <si>
    <t>F01 100m</t>
    <phoneticPr fontId="1" type="noConversion"/>
  </si>
  <si>
    <t>Candidatus Nitrosomarinus sp. GoM_MAG2</t>
    <phoneticPr fontId="1" type="noConversion"/>
  </si>
  <si>
    <t>WTP_3</t>
  </si>
  <si>
    <t>Nitrosopelagicus sp. REDSEA-S31_B2</t>
    <phoneticPr fontId="1" type="noConversion"/>
  </si>
  <si>
    <t>WTP_4</t>
    <phoneticPr fontId="1" type="noConversion"/>
  </si>
  <si>
    <t>F02 100m</t>
    <phoneticPr fontId="1" type="noConversion"/>
  </si>
  <si>
    <t>Station</t>
  </si>
  <si>
    <t>F02</t>
  </si>
  <si>
    <t>E06</t>
  </si>
  <si>
    <t>Latitude (°N)</t>
    <phoneticPr fontId="1" type="noConversion"/>
  </si>
  <si>
    <t>Depth (m)</t>
    <phoneticPr fontId="1" type="noConversion"/>
  </si>
  <si>
    <t>Temperature (°C)</t>
    <phoneticPr fontId="1" type="noConversion"/>
  </si>
  <si>
    <t>Salinity</t>
    <phoneticPr fontId="1" type="noConversion"/>
  </si>
  <si>
    <t>Mean</t>
    <phoneticPr fontId="1" type="noConversion"/>
  </si>
  <si>
    <t>SD</t>
    <phoneticPr fontId="1" type="noConversion"/>
  </si>
  <si>
    <t>AN-N2O</t>
    <phoneticPr fontId="1" type="noConversion"/>
  </si>
  <si>
    <t>AN-N2O under OA</t>
    <phoneticPr fontId="1" type="noConversion"/>
  </si>
  <si>
    <t>UN-N2O</t>
    <phoneticPr fontId="1" type="noConversion"/>
  </si>
  <si>
    <t>UN-N2O under OA</t>
    <phoneticPr fontId="1" type="noConversion"/>
  </si>
  <si>
    <t>PB</t>
    <phoneticPr fontId="1" type="noConversion"/>
  </si>
  <si>
    <t>16S rRNA</t>
  </si>
  <si>
    <t>Target genes</t>
  </si>
  <si>
    <t>Primers</t>
  </si>
  <si>
    <t>Sequence (5'-3')</t>
  </si>
  <si>
    <t>Reference</t>
  </si>
  <si>
    <t>Length (bp)</t>
    <phoneticPr fontId="1" type="noConversion"/>
  </si>
  <si>
    <t>~310bp</t>
  </si>
  <si>
    <t>515F</t>
  </si>
  <si>
    <t>806R</t>
  </si>
  <si>
    <t>GTGCCAGCMGCCGCGGTAA</t>
    <phoneticPr fontId="1" type="noConversion"/>
  </si>
  <si>
    <t>GGACTACHVGGGTWTCTAAT</t>
    <phoneticPr fontId="1" type="noConversion"/>
  </si>
  <si>
    <t>Arch-amoAF</t>
    <phoneticPr fontId="1" type="noConversion"/>
  </si>
  <si>
    <t>Arch-amoAR</t>
  </si>
  <si>
    <t>STAATGGTCTGGCTTAGACG</t>
    <phoneticPr fontId="1" type="noConversion"/>
  </si>
  <si>
    <t>GCGGCCATCCATCTGTATGT</t>
  </si>
  <si>
    <t>AOA-amoA</t>
  </si>
  <si>
    <t>~635bp</t>
    <phoneticPr fontId="1" type="noConversion"/>
  </si>
  <si>
    <t>AOB-amoA</t>
  </si>
  <si>
    <t>Thaumarchaeota ureC</t>
  </si>
  <si>
    <t>amoA1F</t>
  </si>
  <si>
    <t>amoA2R</t>
  </si>
  <si>
    <t>GGGGTTTCTACTGGTGGT</t>
  </si>
  <si>
    <t>CCCCTCTGCAAAGCCTTCTTC</t>
  </si>
  <si>
    <t>~491bp</t>
    <phoneticPr fontId="1" type="noConversion"/>
  </si>
  <si>
    <t>Thaum-UreC for</t>
  </si>
  <si>
    <t>Thaum-UreC rev</t>
  </si>
  <si>
    <t>ATGCAATYTGTAATGGAACWACWAC</t>
  </si>
  <si>
    <t>AGTTGTYCCCCAATCTTCATGTAATTTTA</t>
  </si>
  <si>
    <t>~245bp</t>
    <phoneticPr fontId="1" type="noConversion"/>
  </si>
  <si>
    <t>Genome ID</t>
  </si>
  <si>
    <t>Latitude</t>
  </si>
  <si>
    <t>Longitude</t>
  </si>
  <si>
    <t>TOBG_SP-139</t>
  </si>
  <si>
    <t>tara098_bact_meso</t>
  </si>
  <si>
    <t>tara100_prot_meso</t>
  </si>
  <si>
    <t>tara110_bact_meso</t>
  </si>
  <si>
    <t>tara110_prot_meso</t>
  </si>
  <si>
    <t>tara111_bact_meso</t>
  </si>
  <si>
    <t>tara111_prot_meso</t>
  </si>
  <si>
    <t>tara112_bact_meso</t>
  </si>
  <si>
    <t>tara122_girus_dcm</t>
  </si>
  <si>
    <t>tara122_girus_meso</t>
  </si>
  <si>
    <t>tara122_prot_meso</t>
  </si>
  <si>
    <t>tara122_virus_meso</t>
  </si>
  <si>
    <t>tara123_girus_epi</t>
  </si>
  <si>
    <t>tara123_prot_epi</t>
  </si>
  <si>
    <t>tara125_girus_surface</t>
  </si>
  <si>
    <t>tara125_prot_epi</t>
  </si>
  <si>
    <t>tara128_bact_dcm</t>
  </si>
  <si>
    <t>tara128_bact_surface</t>
  </si>
  <si>
    <t>tara128_prot_dcm</t>
  </si>
  <si>
    <t>tara128_prot_surface</t>
  </si>
  <si>
    <t>tara133_bact_meso</t>
  </si>
  <si>
    <t>TOBG_NP-142</t>
  </si>
  <si>
    <t>tara137_bact_dcm</t>
  </si>
  <si>
    <t>tara137_prot_meso</t>
  </si>
  <si>
    <t>tara004_bact_dcm</t>
  </si>
  <si>
    <t>TOBG_NAT-42</t>
  </si>
  <si>
    <t>tara141_bact_surface</t>
  </si>
  <si>
    <t>tara142_bact_meso</t>
  </si>
  <si>
    <t>tara145_bact_meso</t>
  </si>
  <si>
    <t>tara145_bact_surface</t>
  </si>
  <si>
    <t>tara146_bact_meso</t>
  </si>
  <si>
    <t>tara146_bact_surface</t>
  </si>
  <si>
    <t>tara146_prot_meso</t>
  </si>
  <si>
    <t>tara149_prot_meso</t>
  </si>
  <si>
    <t>tara149_prot_surface</t>
  </si>
  <si>
    <t>tara150_bact_dcm</t>
  </si>
  <si>
    <t>tara150_prot_surface</t>
  </si>
  <si>
    <t>tara151_bact_dcm</t>
  </si>
  <si>
    <t>tara151_prot_dcm</t>
  </si>
  <si>
    <t>tara152_bact_meso</t>
  </si>
  <si>
    <t>tara152_bact_mixed</t>
  </si>
  <si>
    <t>tara152_bact_surface</t>
  </si>
  <si>
    <t>tara152_prot_dcm</t>
  </si>
  <si>
    <t>tara152_prot_meso</t>
  </si>
  <si>
    <t>TARA_065_MES</t>
  </si>
  <si>
    <t>TOA-bin-1376</t>
  </si>
  <si>
    <t>TARA_078_MES</t>
  </si>
  <si>
    <t>TARA_085_MES</t>
  </si>
  <si>
    <t>TARA_132_MES</t>
  </si>
  <si>
    <t>TARA_145_MES</t>
  </si>
  <si>
    <t>TARA_152_MES</t>
  </si>
  <si>
    <t>TARA_152_SRF</t>
  </si>
  <si>
    <t>TARA_155_DCM</t>
  </si>
  <si>
    <t>TARA_155_MES</t>
  </si>
  <si>
    <t>TARA_155_SRF</t>
  </si>
  <si>
    <t>TARA_158_MES</t>
  </si>
  <si>
    <t>TARA_163_MES</t>
  </si>
  <si>
    <t>TARA_163_SRF</t>
  </si>
  <si>
    <t>TARA_173_SCM</t>
  </si>
  <si>
    <t>TARA_189_MES</t>
  </si>
  <si>
    <t>TARA_206_MES</t>
  </si>
  <si>
    <t>TARA_210_MES</t>
  </si>
  <si>
    <t>TARA_056_MES</t>
  </si>
  <si>
    <t>TOA-bin-1708</t>
  </si>
  <si>
    <t>TARA_065_DCM</t>
  </si>
  <si>
    <t>TARA_111_MES</t>
  </si>
  <si>
    <t>TARA_138_MES</t>
  </si>
  <si>
    <t>TARA_145_SRF</t>
  </si>
  <si>
    <t>TARA_201_MES</t>
  </si>
  <si>
    <t>DAH1</t>
  </si>
  <si>
    <t>RJ.11</t>
  </si>
  <si>
    <t>DAH2</t>
  </si>
  <si>
    <t>DAH3</t>
  </si>
  <si>
    <t>HJD2</t>
  </si>
  <si>
    <t>HJD3</t>
  </si>
  <si>
    <t>HJH1</t>
  </si>
  <si>
    <t>HJH2</t>
  </si>
  <si>
    <t>HJH3</t>
  </si>
  <si>
    <t>HJW1</t>
  </si>
  <si>
    <t>HJW2</t>
  </si>
  <si>
    <t>HJW3</t>
  </si>
  <si>
    <t>HM1</t>
  </si>
  <si>
    <t>HM3</t>
  </si>
  <si>
    <t>JJ1</t>
  </si>
  <si>
    <t>JJ2</t>
  </si>
  <si>
    <t>JJ3</t>
  </si>
  <si>
    <t>JM1</t>
  </si>
  <si>
    <t>JTM3</t>
  </si>
  <si>
    <t>LH1</t>
  </si>
  <si>
    <t>LH2</t>
  </si>
  <si>
    <t>LH3</t>
  </si>
  <si>
    <t>MDM1</t>
  </si>
  <si>
    <t>MDM2</t>
  </si>
  <si>
    <t>MYJ1</t>
  </si>
  <si>
    <t>RJ1</t>
  </si>
  <si>
    <t>RJ2</t>
  </si>
  <si>
    <t>RJ3</t>
  </si>
  <si>
    <t>WKH1</t>
  </si>
  <si>
    <t>WKH2</t>
  </si>
  <si>
    <t>WKH3</t>
  </si>
  <si>
    <t>DFJ1</t>
  </si>
  <si>
    <t>RJ.3</t>
  </si>
  <si>
    <t>DFJ2</t>
  </si>
  <si>
    <t>DJN1</t>
  </si>
  <si>
    <t>DJN2</t>
  </si>
  <si>
    <t>DJN3</t>
  </si>
  <si>
    <t>HM2</t>
  </si>
  <si>
    <t>HQM1</t>
  </si>
  <si>
    <t>HQM2</t>
  </si>
  <si>
    <t>HQM3</t>
  </si>
  <si>
    <t>HTM1</t>
  </si>
  <si>
    <t>HTM2</t>
  </si>
  <si>
    <t>HTM3</t>
  </si>
  <si>
    <t>JM2</t>
  </si>
  <si>
    <t>JM3</t>
  </si>
  <si>
    <t>JTM1</t>
  </si>
  <si>
    <t>JTM2</t>
  </si>
  <si>
    <t>MDM3</t>
  </si>
  <si>
    <t>MYJ2</t>
  </si>
  <si>
    <t>MYJ3</t>
  </si>
  <si>
    <t>YM1</t>
  </si>
  <si>
    <t>YM2</t>
  </si>
  <si>
    <t>YM3</t>
  </si>
  <si>
    <t>Urea-type AOA</t>
    <phoneticPr fontId="1" type="noConversion"/>
  </si>
  <si>
    <t>Species</t>
    <phoneticPr fontId="1" type="noConversion"/>
  </si>
  <si>
    <t>Depth</t>
  </si>
  <si>
    <t>mean_bN</t>
  </si>
  <si>
    <t>stdev_bN</t>
  </si>
  <si>
    <t>mean_aN</t>
  </si>
  <si>
    <t>stdev_aN</t>
  </si>
  <si>
    <t>mean_nD</t>
  </si>
  <si>
    <t>stdev_nD</t>
  </si>
  <si>
    <t>mean_De</t>
  </si>
  <si>
    <t>stdev_De</t>
  </si>
  <si>
    <t>m</t>
    <phoneticPr fontId="1" type="noConversion"/>
  </si>
  <si>
    <t>Bottom depth (m)</t>
    <phoneticPr fontId="1" type="noConversion"/>
  </si>
  <si>
    <t>source</t>
  </si>
  <si>
    <t>aN</t>
  </si>
  <si>
    <t>nD</t>
  </si>
  <si>
    <t>De</t>
  </si>
  <si>
    <t>Taxa</t>
    <phoneticPr fontId="1" type="noConversion"/>
  </si>
  <si>
    <t>AOA</t>
    <phoneticPr fontId="1" type="noConversion"/>
  </si>
  <si>
    <t>Nitrososphaera viennensis</t>
  </si>
  <si>
    <t>Nitrosopumilus zosterae</t>
  </si>
  <si>
    <t>Nitrosopumilus ureiphilus</t>
  </si>
  <si>
    <t>Nitrosopumilus sp. K4</t>
  </si>
  <si>
    <t>Nitrosopumilus piranensis</t>
  </si>
  <si>
    <t>Nitrosopumilus oxyclinae</t>
  </si>
  <si>
    <t>Nitrosopumilus maritimus</t>
  </si>
  <si>
    <t>Nitrosopumilus cobalaminigenes</t>
  </si>
  <si>
    <t>Nitrosopumilus adriaticus</t>
  </si>
  <si>
    <t>Nitrosarchaeum sp. AC2</t>
  </si>
  <si>
    <t>Ca. Nitrososphaera evergladensis</t>
  </si>
  <si>
    <t>Ca. Nitrosotenuis sp. DW1</t>
  </si>
  <si>
    <t>Ca. Nitrosotenuis cloacae</t>
  </si>
  <si>
    <t>Ca. Nitrosotenuis chungbukensis</t>
  </si>
  <si>
    <t>Ca. Nitrosotenuis aquarius</t>
  </si>
  <si>
    <t>Ca. Nitrosotalea okcheonensis</t>
  </si>
  <si>
    <t>Ca. Nitrosopumilus sp. SW</t>
  </si>
  <si>
    <t>Ca. Nitrosopumilus sediminis</t>
  </si>
  <si>
    <t>Ca. Nitrosopumilus koreensis</t>
  </si>
  <si>
    <t>Ca. Nitrosopelagicus brevis</t>
  </si>
  <si>
    <t>Ca. Nitrosomarinus catalina</t>
  </si>
  <si>
    <t>Ca. Nitrosocosmicus oleophilus</t>
  </si>
  <si>
    <t>Ca. Nitrosocosmicus hydrocola</t>
  </si>
  <si>
    <t>Ca. Nitrosocosmicus franklandus</t>
  </si>
  <si>
    <t>AOB</t>
    <phoneticPr fontId="1" type="noConversion"/>
  </si>
  <si>
    <t>Nitrosospira sp. NRS527</t>
  </si>
  <si>
    <t>Nitrosospira multiformis</t>
  </si>
  <si>
    <t>Nitrosospira lacus</t>
  </si>
  <si>
    <t>Nitrosospira briensis</t>
  </si>
  <si>
    <t>Nitrosomonas ureae</t>
  </si>
  <si>
    <t>Nitrosomonas stercoris</t>
  </si>
  <si>
    <t>Nitrosomonas sp.</t>
  </si>
  <si>
    <t>Nitrosomonas eutropha</t>
  </si>
  <si>
    <t>Nitrosococcus watsonii</t>
  </si>
  <si>
    <t>Nitrosococcus wardiae</t>
  </si>
  <si>
    <t>Nitrosococcus oceani</t>
  </si>
  <si>
    <t>Nitrosococcus halophilus</t>
  </si>
  <si>
    <t>NOB</t>
    <phoneticPr fontId="1" type="noConversion"/>
  </si>
  <si>
    <t>Nitrospira tepida</t>
  </si>
  <si>
    <t>Nitrospira sp. KM1</t>
  </si>
  <si>
    <t>Nitrospira moscoviensis</t>
  </si>
  <si>
    <t>Nitrospira japonica</t>
  </si>
  <si>
    <t>Nitrospina watsonii</t>
  </si>
  <si>
    <t>Ca. Nitrospira_inopinata</t>
  </si>
  <si>
    <t>SP</t>
    <phoneticPr fontId="1" type="noConversion"/>
  </si>
  <si>
    <t>References</t>
    <phoneticPr fontId="1" type="noConversion"/>
  </si>
  <si>
    <r>
      <t>ε(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)</t>
    </r>
    <phoneticPr fontId="1" type="noConversion"/>
  </si>
  <si>
    <r>
      <t>ε(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)</t>
    </r>
    <phoneticPr fontId="1" type="noConversion"/>
  </si>
  <si>
    <t>Table S4. NCycDB output showing number of reads assigned to each gene per metagenome</t>
    <phoneticPr fontId="3" type="noConversion"/>
  </si>
  <si>
    <t>Table S5. Linear discriminate analysis comparing the abundance of protein-coding sequences encoding nitrogen-cycling proteins (NCycDB).</t>
    <phoneticPr fontId="3" type="noConversion"/>
  </si>
  <si>
    <t>Table S6. Spearman’s correlations between rates and taxon relative abundances</t>
    <phoneticPr fontId="1" type="noConversion"/>
  </si>
  <si>
    <t>Note: Bolded numbers indicate significant correlations (p&lt;0.05).</t>
    <phoneticPr fontId="1" type="noConversion"/>
  </si>
  <si>
    <t>Table S7. Assemblage information of four WTP MAGs.</t>
    <phoneticPr fontId="3" type="noConversion"/>
  </si>
  <si>
    <t>Completeness (%)</t>
    <phoneticPr fontId="1" type="noConversion"/>
  </si>
  <si>
    <t>Contamination (%)</t>
    <phoneticPr fontId="1" type="noConversion"/>
  </si>
  <si>
    <t>Table S8.Characteristics of primer sets, including the 16S rRNA and qPCR, used for the amplification and analysis of  genes involved in nitrification processes.</t>
    <phoneticPr fontId="3" type="noConversion"/>
  </si>
  <si>
    <t>Table S9.Metadata of TARA Oceans and estuary metagenome-assembled microbial genomes analysed in this study.</t>
    <phoneticPr fontId="3" type="noConversion"/>
  </si>
  <si>
    <r>
      <t>DO (µmol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Nitrification rate (nmol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d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N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 production rate (nmol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d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  <phoneticPr fontId="1" type="noConversion"/>
  </si>
  <si>
    <r>
      <t>Proportion of hybrid N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 (%)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AN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AN</t>
    </r>
    <r>
      <rPr>
        <b/>
        <sz val="10"/>
        <color theme="1"/>
        <rFont val="Arial"/>
        <family val="2"/>
      </rPr>
      <t xml:space="preserve"> under OA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UN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UN</t>
    </r>
    <r>
      <rPr>
        <b/>
        <sz val="10"/>
        <color theme="1"/>
        <rFont val="Arial"/>
        <family val="2"/>
      </rPr>
      <t xml:space="preserve"> under OA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AN-N2O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AN-N2O</t>
    </r>
    <r>
      <rPr>
        <b/>
        <sz val="10"/>
        <color theme="1"/>
        <rFont val="Arial"/>
        <family val="2"/>
      </rPr>
      <t xml:space="preserve"> under OA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UN-N2O</t>
    </r>
    <phoneticPr fontId="1" type="noConversion"/>
  </si>
  <si>
    <r>
      <t>R</t>
    </r>
    <r>
      <rPr>
        <b/>
        <vertAlign val="subscript"/>
        <sz val="10"/>
        <color theme="1"/>
        <rFont val="Arial"/>
        <family val="2"/>
      </rPr>
      <t>UN-N2O</t>
    </r>
    <r>
      <rPr>
        <b/>
        <sz val="10"/>
        <color theme="1"/>
        <rFont val="Arial"/>
        <family val="2"/>
      </rPr>
      <t xml:space="preserve"> under OA</t>
    </r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(Kruskall-Wallis test)</t>
    </r>
    <phoneticPr fontId="1" type="noConversion"/>
  </si>
  <si>
    <t>Ammonium-driven nitrification rate</t>
    <phoneticPr fontId="1" type="noConversion"/>
  </si>
  <si>
    <t>Urea-driven nitrification rate</t>
    <phoneticPr fontId="1" type="noConversion"/>
  </si>
  <si>
    <r>
      <t>Ammonium-driven N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 production rate</t>
    </r>
    <phoneticPr fontId="1" type="noConversion"/>
  </si>
  <si>
    <r>
      <t>Urea-driven N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 production rate</t>
    </r>
    <phoneticPr fontId="1" type="noConversion"/>
  </si>
  <si>
    <t>[24]</t>
    <phoneticPr fontId="1" type="noConversion"/>
  </si>
  <si>
    <t>[25]</t>
    <phoneticPr fontId="1" type="noConversion"/>
  </si>
  <si>
    <t>[26]</t>
    <phoneticPr fontId="1" type="noConversion"/>
  </si>
  <si>
    <t>[27]</t>
    <phoneticPr fontId="1" type="noConversion"/>
  </si>
  <si>
    <t>[15, 16]</t>
  </si>
  <si>
    <t>[16, 17]</t>
  </si>
  <si>
    <t>[15, 18]</t>
  </si>
  <si>
    <t>[18–20]</t>
  </si>
  <si>
    <t>[21–23]</t>
  </si>
  <si>
    <r>
      <t>N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 reduction</t>
    </r>
    <phoneticPr fontId="1" type="noConversion"/>
  </si>
  <si>
    <t>bN</t>
    <phoneticPr fontId="1" type="noConversion"/>
  </si>
  <si>
    <t>6.2 ± 1.5</t>
    <phoneticPr fontId="1" type="noConversion"/>
  </si>
  <si>
    <t>32.1 ± 1.9</t>
    <phoneticPr fontId="1" type="noConversion"/>
  </si>
  <si>
    <t>30.3 ± 1.2</t>
    <phoneticPr fontId="1" type="noConversion"/>
  </si>
  <si>
    <t>-46.5 ± 0.4</t>
    <phoneticPr fontId="1" type="noConversion"/>
  </si>
  <si>
    <t>23.5 ± 1.3</t>
    <phoneticPr fontId="1" type="noConversion"/>
  </si>
  <si>
    <t>31.4 ± 4.2</t>
    <phoneticPr fontId="1" type="noConversion"/>
  </si>
  <si>
    <t>-56.9 ± 3.8</t>
    <phoneticPr fontId="1" type="noConversion"/>
  </si>
  <si>
    <t>8.4 ± 1.4</t>
    <phoneticPr fontId="1" type="noConversion"/>
  </si>
  <si>
    <t>-10.7 ± 2.9</t>
    <phoneticPr fontId="1" type="noConversion"/>
  </si>
  <si>
    <t>-15.7 ± 4.9</t>
    <phoneticPr fontId="1" type="noConversion"/>
  </si>
  <si>
    <t>44.1 ± 6.1</t>
    <phoneticPr fontId="1" type="noConversion"/>
  </si>
  <si>
    <t>-5.1 ± 1.8</t>
    <phoneticPr fontId="1" type="noConversion"/>
  </si>
  <si>
    <t>-15.4 ± 4.7</t>
    <phoneticPr fontId="1" type="noConversion"/>
  </si>
  <si>
    <t>-7.1 ± 2.1</t>
    <phoneticPr fontId="1" type="noConversion"/>
  </si>
  <si>
    <t>-5.9 ± 1.4</t>
    <phoneticPr fontId="1" type="noConversion"/>
  </si>
  <si>
    <t>Ca. Nitrosomarinus-like AOA</t>
    <phoneticPr fontId="1" type="noConversion"/>
  </si>
  <si>
    <t>Ca. Nitrosopelagicus-like AOA (WCA clade)</t>
  </si>
  <si>
    <t>Ca. Nitrosopelagicus-like AOA (WCA clade)</t>
    <phoneticPr fontId="1" type="noConversion"/>
  </si>
  <si>
    <t>GCA_902552015.1</t>
    <phoneticPr fontId="1" type="noConversion"/>
  </si>
  <si>
    <r>
      <t>Table S1. Depth profile of the environmental parameter, ammonia oxidation, urea oxidation and 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production rate.</t>
    </r>
    <phoneticPr fontId="3" type="noConversion"/>
  </si>
  <si>
    <r>
      <t>Table S2. Isotopic fractionation or SP values during 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production and consumption.</t>
    </r>
    <phoneticPr fontId="1" type="noConversion"/>
  </si>
  <si>
    <r>
      <t>Table S3. Contribution of N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 production estimated based on isotope mixing and fractionation model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_ "/>
  </numFmts>
  <fonts count="1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0.5"/>
      <color theme="1"/>
      <name val="Times New Roman"/>
      <family val="1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 applyAlignment="1"/>
    <xf numFmtId="0" fontId="2" fillId="0" borderId="8" xfId="0" applyFont="1" applyBorder="1" applyAlignment="1"/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6" fillId="0" borderId="10" xfId="0" applyFont="1" applyBorder="1">
      <alignment vertical="center"/>
    </xf>
    <xf numFmtId="176" fontId="2" fillId="0" borderId="8" xfId="0" applyNumberFormat="1" applyFont="1" applyBorder="1" applyAlignment="1"/>
    <xf numFmtId="0" fontId="8" fillId="0" borderId="0" xfId="0" applyFont="1">
      <alignment vertical="center"/>
    </xf>
    <xf numFmtId="0" fontId="6" fillId="0" borderId="8" xfId="0" applyFont="1" applyBorder="1" applyAlignment="1">
      <alignment horizontal="center" vertical="center"/>
    </xf>
    <xf numFmtId="0" fontId="6" fillId="0" borderId="8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/>
    <xf numFmtId="178" fontId="10" fillId="0" borderId="8" xfId="0" applyNumberFormat="1" applyFont="1" applyBorder="1">
      <alignment vertical="center"/>
    </xf>
    <xf numFmtId="0" fontId="5" fillId="0" borderId="8" xfId="0" applyFont="1" applyBorder="1">
      <alignment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1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0" fontId="4" fillId="0" borderId="6" xfId="0" applyFont="1" applyBorder="1" applyAlignment="1"/>
    <xf numFmtId="0" fontId="4" fillId="0" borderId="7" xfId="0" applyFont="1" applyBorder="1" applyAlignment="1"/>
    <xf numFmtId="0" fontId="6" fillId="0" borderId="8" xfId="0" applyFont="1" applyBorder="1" applyAlignment="1">
      <alignment vertical="center" wrapText="1"/>
    </xf>
    <xf numFmtId="0" fontId="4" fillId="0" borderId="8" xfId="0" applyFont="1" applyBorder="1" applyAlignment="1"/>
    <xf numFmtId="0" fontId="4" fillId="0" borderId="8" xfId="0" applyFont="1" applyBorder="1" applyAlignment="1">
      <alignment horizontal="center"/>
    </xf>
    <xf numFmtId="178" fontId="6" fillId="0" borderId="8" xfId="0" applyNumberFormat="1" applyFont="1" applyBorder="1">
      <alignment vertical="center"/>
    </xf>
    <xf numFmtId="178" fontId="6" fillId="0" borderId="8" xfId="0" applyNumberFormat="1" applyFont="1" applyBorder="1" applyAlignment="1">
      <alignment horizontal="center" vertical="center" wrapText="1"/>
    </xf>
    <xf numFmtId="178" fontId="11" fillId="0" borderId="8" xfId="0" applyNumberFormat="1" applyFont="1" applyBorder="1" applyAlignment="1">
      <alignment horizontal="center" vertical="center"/>
    </xf>
    <xf numFmtId="178" fontId="4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vertical="center" wrapText="1"/>
    </xf>
    <xf numFmtId="0" fontId="16" fillId="0" borderId="8" xfId="0" applyFont="1" applyBorder="1" applyAlignment="1">
      <alignment horizontal="center" vertical="center"/>
    </xf>
    <xf numFmtId="0" fontId="6" fillId="0" borderId="8" xfId="0" quotePrefix="1" applyFont="1" applyBorder="1">
      <alignment vertical="center"/>
    </xf>
    <xf numFmtId="0" fontId="6" fillId="0" borderId="11" xfId="0" applyFont="1" applyBorder="1">
      <alignment vertical="center"/>
    </xf>
    <xf numFmtId="176" fontId="2" fillId="0" borderId="8" xfId="0" applyNumberFormat="1" applyFont="1" applyBorder="1" applyAlignment="1">
      <alignment horizontal="center" vertical="center"/>
    </xf>
    <xf numFmtId="178" fontId="2" fillId="0" borderId="8" xfId="0" applyNumberFormat="1" applyFont="1" applyBorder="1">
      <alignment vertical="center"/>
    </xf>
    <xf numFmtId="177" fontId="2" fillId="0" borderId="8" xfId="0" applyNumberFormat="1" applyFont="1" applyBorder="1">
      <alignment vertical="center"/>
    </xf>
    <xf numFmtId="178" fontId="2" fillId="0" borderId="14" xfId="0" applyNumberFormat="1" applyFont="1" applyBorder="1">
      <alignment vertical="center"/>
    </xf>
    <xf numFmtId="178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84889-E8CA-4E4B-83CC-A5DFD3B3C8F5}">
  <dimension ref="A1:AB36"/>
  <sheetViews>
    <sheetView zoomScale="120" zoomScaleNormal="120" workbookViewId="0">
      <selection activeCell="K48" sqref="K48"/>
    </sheetView>
  </sheetViews>
  <sheetFormatPr baseColWidth="10" defaultColWidth="8.83203125" defaultRowHeight="15"/>
  <cols>
    <col min="1" max="1" width="8.6640625" style="3"/>
    <col min="2" max="2" width="11" bestFit="1" customWidth="1"/>
    <col min="3" max="3" width="12.33203125" bestFit="1" customWidth="1"/>
    <col min="4" max="4" width="12.33203125" customWidth="1"/>
    <col min="6" max="6" width="14.83203125" bestFit="1" customWidth="1"/>
    <col min="8" max="8" width="12.33203125" bestFit="1" customWidth="1"/>
    <col min="26" max="26" width="17.83203125" bestFit="1" customWidth="1"/>
    <col min="28" max="28" width="18" bestFit="1" customWidth="1"/>
  </cols>
  <sheetData>
    <row r="1" spans="1:28">
      <c r="A1" s="1" t="s">
        <v>3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s="7" customFormat="1">
      <c r="A2" s="40" t="s">
        <v>107</v>
      </c>
      <c r="B2" s="40" t="s">
        <v>110</v>
      </c>
      <c r="C2" s="40" t="s">
        <v>287</v>
      </c>
      <c r="D2" s="46" t="s">
        <v>288</v>
      </c>
      <c r="E2" s="40" t="s">
        <v>111</v>
      </c>
      <c r="F2" s="40" t="s">
        <v>112</v>
      </c>
      <c r="G2" s="40" t="s">
        <v>113</v>
      </c>
      <c r="H2" s="40" t="s">
        <v>352</v>
      </c>
      <c r="I2" s="39" t="s">
        <v>353</v>
      </c>
      <c r="J2" s="39"/>
      <c r="K2" s="39"/>
      <c r="L2" s="39"/>
      <c r="M2" s="39"/>
      <c r="N2" s="39"/>
      <c r="O2" s="39"/>
      <c r="P2" s="39"/>
      <c r="Q2" s="39" t="s">
        <v>354</v>
      </c>
      <c r="R2" s="39"/>
      <c r="S2" s="39"/>
      <c r="T2" s="39"/>
      <c r="U2" s="39"/>
      <c r="V2" s="39"/>
      <c r="W2" s="39"/>
      <c r="X2" s="39"/>
      <c r="Y2" s="39" t="s">
        <v>355</v>
      </c>
      <c r="Z2" s="39"/>
      <c r="AA2" s="39"/>
      <c r="AB2" s="39"/>
    </row>
    <row r="3" spans="1:28" s="7" customFormat="1">
      <c r="A3" s="41"/>
      <c r="B3" s="41"/>
      <c r="C3" s="41"/>
      <c r="D3" s="47"/>
      <c r="E3" s="41"/>
      <c r="F3" s="41"/>
      <c r="G3" s="41"/>
      <c r="H3" s="41"/>
      <c r="I3" s="39" t="s">
        <v>356</v>
      </c>
      <c r="J3" s="39"/>
      <c r="K3" s="39" t="s">
        <v>357</v>
      </c>
      <c r="L3" s="39"/>
      <c r="M3" s="39" t="s">
        <v>358</v>
      </c>
      <c r="N3" s="39"/>
      <c r="O3" s="39" t="s">
        <v>359</v>
      </c>
      <c r="P3" s="39"/>
      <c r="Q3" s="39" t="s">
        <v>360</v>
      </c>
      <c r="R3" s="39"/>
      <c r="S3" s="39" t="s">
        <v>361</v>
      </c>
      <c r="T3" s="39"/>
      <c r="U3" s="39" t="s">
        <v>362</v>
      </c>
      <c r="V3" s="39"/>
      <c r="W3" s="39" t="s">
        <v>363</v>
      </c>
      <c r="X3" s="39"/>
      <c r="Y3" s="39" t="s">
        <v>116</v>
      </c>
      <c r="Z3" s="39" t="s">
        <v>117</v>
      </c>
      <c r="AA3" s="39" t="s">
        <v>118</v>
      </c>
      <c r="AB3" s="39" t="s">
        <v>119</v>
      </c>
    </row>
    <row r="4" spans="1:28" s="7" customFormat="1" ht="13">
      <c r="A4" s="42"/>
      <c r="B4" s="42"/>
      <c r="C4" s="42"/>
      <c r="D4" s="48"/>
      <c r="E4" s="42"/>
      <c r="F4" s="42"/>
      <c r="G4" s="42"/>
      <c r="H4" s="42"/>
      <c r="I4" s="14" t="s">
        <v>114</v>
      </c>
      <c r="J4" s="14" t="s">
        <v>115</v>
      </c>
      <c r="K4" s="14" t="s">
        <v>114</v>
      </c>
      <c r="L4" s="14" t="s">
        <v>115</v>
      </c>
      <c r="M4" s="14" t="s">
        <v>114</v>
      </c>
      <c r="N4" s="14" t="s">
        <v>115</v>
      </c>
      <c r="O4" s="14" t="s">
        <v>114</v>
      </c>
      <c r="P4" s="14" t="s">
        <v>115</v>
      </c>
      <c r="Q4" s="14" t="s">
        <v>114</v>
      </c>
      <c r="R4" s="14" t="s">
        <v>115</v>
      </c>
      <c r="S4" s="14" t="s">
        <v>114</v>
      </c>
      <c r="T4" s="14" t="s">
        <v>115</v>
      </c>
      <c r="U4" s="14" t="s">
        <v>114</v>
      </c>
      <c r="V4" s="14" t="s">
        <v>115</v>
      </c>
      <c r="W4" s="14" t="s">
        <v>114</v>
      </c>
      <c r="X4" s="14" t="s">
        <v>115</v>
      </c>
      <c r="Y4" s="39"/>
      <c r="Z4" s="39"/>
      <c r="AA4" s="39"/>
      <c r="AB4" s="39"/>
    </row>
    <row r="5" spans="1:28" s="7" customFormat="1" ht="13">
      <c r="A5" s="33" t="s">
        <v>6</v>
      </c>
      <c r="B5" s="34">
        <v>4.5</v>
      </c>
      <c r="C5" s="34">
        <v>140</v>
      </c>
      <c r="D5" s="43">
        <v>4226</v>
      </c>
      <c r="E5" s="35">
        <v>5</v>
      </c>
      <c r="F5" s="34">
        <v>29.986021527777776</v>
      </c>
      <c r="G5" s="34">
        <v>34.883451388888886</v>
      </c>
      <c r="H5" s="36">
        <v>151.45742187500002</v>
      </c>
      <c r="I5" s="37">
        <v>3.23564E-2</v>
      </c>
      <c r="J5" s="37">
        <v>2.6456449999999999E-2</v>
      </c>
      <c r="K5" s="37">
        <v>2.9565000000000001E-2</v>
      </c>
      <c r="L5" s="37">
        <v>2.1354519999999998E-2</v>
      </c>
      <c r="M5" s="37">
        <v>1.326954E-2</v>
      </c>
      <c r="N5" s="37">
        <v>6.7565450000000001E-3</v>
      </c>
      <c r="O5" s="37">
        <v>2.653142E-2</v>
      </c>
      <c r="P5" s="37">
        <v>1.8565600000000002E-2</v>
      </c>
      <c r="Q5" s="37">
        <v>1.5564985E-2</v>
      </c>
      <c r="R5" s="37">
        <v>5.6439999999999997E-3</v>
      </c>
      <c r="S5" s="37">
        <v>2.1546599999999999E-2</v>
      </c>
      <c r="T5" s="37">
        <v>1.0545000000000001E-2</v>
      </c>
      <c r="U5" s="37">
        <v>5.6932600000000003E-3</v>
      </c>
      <c r="V5" s="37">
        <v>1.5625999999999999E-3</v>
      </c>
      <c r="W5" s="37">
        <v>8.6532599999999994E-3</v>
      </c>
      <c r="X5" s="37">
        <v>2.5644000000000001E-3</v>
      </c>
      <c r="Y5" s="38"/>
      <c r="Z5" s="38"/>
      <c r="AA5" s="38"/>
      <c r="AB5" s="38"/>
    </row>
    <row r="6" spans="1:28" s="7" customFormat="1" ht="13">
      <c r="A6" s="33" t="s">
        <v>6</v>
      </c>
      <c r="B6" s="34">
        <v>4.5</v>
      </c>
      <c r="C6" s="34">
        <v>140</v>
      </c>
      <c r="D6" s="44"/>
      <c r="E6" s="35">
        <v>25</v>
      </c>
      <c r="F6" s="34">
        <v>29.925989583333326</v>
      </c>
      <c r="G6" s="34">
        <v>34.881172916666664</v>
      </c>
      <c r="H6" s="36">
        <v>152.55173611111113</v>
      </c>
      <c r="I6" s="37">
        <v>0.36256565000000002</v>
      </c>
      <c r="J6" s="37">
        <v>0.102326</v>
      </c>
      <c r="K6" s="37">
        <v>0.24365126200000001</v>
      </c>
      <c r="L6" s="37">
        <v>8.5653229999999997E-2</v>
      </c>
      <c r="M6" s="37">
        <v>0.11256480000000001</v>
      </c>
      <c r="N6" s="37">
        <v>3.6454500000000001E-2</v>
      </c>
      <c r="O6" s="37">
        <v>0.22163548999999999</v>
      </c>
      <c r="P6" s="37">
        <v>9.5345299999999994E-2</v>
      </c>
      <c r="Q6" s="37">
        <v>0.63256978399999997</v>
      </c>
      <c r="R6" s="37">
        <v>0.21465600000000001</v>
      </c>
      <c r="S6" s="37">
        <v>1.0369845</v>
      </c>
      <c r="T6" s="37">
        <v>0.35456120000000002</v>
      </c>
      <c r="U6" s="37">
        <v>0.63245359999999995</v>
      </c>
      <c r="V6" s="37">
        <v>0.23456545400000001</v>
      </c>
      <c r="W6" s="37">
        <v>0.89454540999999999</v>
      </c>
      <c r="X6" s="37">
        <v>0.235641561</v>
      </c>
      <c r="Y6" s="38">
        <v>0.88</v>
      </c>
      <c r="Z6" s="38">
        <v>0.93</v>
      </c>
      <c r="AA6" s="38">
        <v>0.81</v>
      </c>
      <c r="AB6" s="38">
        <v>0.76</v>
      </c>
    </row>
    <row r="7" spans="1:28" s="7" customFormat="1" ht="13">
      <c r="A7" s="33" t="s">
        <v>6</v>
      </c>
      <c r="B7" s="34">
        <v>4.5</v>
      </c>
      <c r="C7" s="34">
        <v>140</v>
      </c>
      <c r="D7" s="44"/>
      <c r="E7" s="35">
        <v>50</v>
      </c>
      <c r="F7" s="34">
        <v>29.809688194444448</v>
      </c>
      <c r="G7" s="34">
        <v>35.086970833333339</v>
      </c>
      <c r="H7" s="36">
        <v>157.96983506944443</v>
      </c>
      <c r="I7" s="37">
        <v>5.0656545450000001</v>
      </c>
      <c r="J7" s="37">
        <v>0.82122320000000004</v>
      </c>
      <c r="K7" s="37">
        <v>4.1487962319999996</v>
      </c>
      <c r="L7" s="37">
        <v>0.62123410000000001</v>
      </c>
      <c r="M7" s="37">
        <v>1.2632452359999999</v>
      </c>
      <c r="N7" s="37">
        <v>0.13645640000000001</v>
      </c>
      <c r="O7" s="37">
        <v>1.96326584</v>
      </c>
      <c r="P7" s="37">
        <v>0.23564560000000001</v>
      </c>
      <c r="Q7" s="37">
        <v>8.3695755999999992</v>
      </c>
      <c r="R7" s="37">
        <v>1.89562151</v>
      </c>
      <c r="S7" s="37">
        <v>12.369854</v>
      </c>
      <c r="T7" s="37">
        <v>1.3624559999999999</v>
      </c>
      <c r="U7" s="37">
        <v>3.215484</v>
      </c>
      <c r="V7" s="37">
        <v>0.86626510000000001</v>
      </c>
      <c r="W7" s="37">
        <v>5.3265453999999997</v>
      </c>
      <c r="X7" s="37">
        <v>1.6312415</v>
      </c>
      <c r="Y7" s="38">
        <v>0.82000000000000006</v>
      </c>
      <c r="Z7" s="38">
        <v>0.95000000000000007</v>
      </c>
      <c r="AA7" s="38">
        <v>0.78</v>
      </c>
      <c r="AB7" s="38">
        <v>0.70000000000000007</v>
      </c>
    </row>
    <row r="8" spans="1:28" s="7" customFormat="1" ht="13">
      <c r="A8" s="33" t="s">
        <v>6</v>
      </c>
      <c r="B8" s="34">
        <v>4.5</v>
      </c>
      <c r="C8" s="34">
        <v>140</v>
      </c>
      <c r="D8" s="45"/>
      <c r="E8" s="35">
        <v>100</v>
      </c>
      <c r="F8" s="34">
        <v>27.533960416666666</v>
      </c>
      <c r="G8" s="34">
        <v>34.927300000000002</v>
      </c>
      <c r="H8" s="36">
        <v>131.35334201388892</v>
      </c>
      <c r="I8" s="37">
        <v>12.25702324733345</v>
      </c>
      <c r="J8" s="37">
        <v>2.3564500000000002</v>
      </c>
      <c r="K8" s="37">
        <v>9.8857422627403952</v>
      </c>
      <c r="L8" s="37">
        <v>1.3545640000000001</v>
      </c>
      <c r="M8" s="37">
        <v>1.7380363025537682</v>
      </c>
      <c r="N8" s="37">
        <v>0.265656</v>
      </c>
      <c r="O8" s="37">
        <v>3.771092724755023</v>
      </c>
      <c r="P8" s="37">
        <v>0.63556453999999996</v>
      </c>
      <c r="Q8" s="37">
        <v>25.894252700374626</v>
      </c>
      <c r="R8" s="37">
        <v>3.3654541</v>
      </c>
      <c r="S8" s="37">
        <v>45.17928349091126</v>
      </c>
      <c r="T8" s="37">
        <v>4.2656454500000001</v>
      </c>
      <c r="U8" s="37">
        <v>12.026592019900736</v>
      </c>
      <c r="V8" s="37">
        <v>2.3456455599999999</v>
      </c>
      <c r="W8" s="37">
        <v>21.971357469650108</v>
      </c>
      <c r="X8" s="37">
        <v>3.6121555000000001</v>
      </c>
      <c r="Y8" s="38">
        <v>0.83000000000000007</v>
      </c>
      <c r="Z8" s="38">
        <v>0.89</v>
      </c>
      <c r="AA8" s="38">
        <v>0.76</v>
      </c>
      <c r="AB8" s="38">
        <v>0.78</v>
      </c>
    </row>
    <row r="9" spans="1:28" s="7" customFormat="1" ht="13">
      <c r="A9" s="33" t="s">
        <v>108</v>
      </c>
      <c r="B9" s="34">
        <v>3.15</v>
      </c>
      <c r="C9" s="34">
        <v>138.06</v>
      </c>
      <c r="D9" s="43">
        <v>4555</v>
      </c>
      <c r="E9" s="35">
        <v>5</v>
      </c>
      <c r="F9" s="34">
        <v>30.104093749999997</v>
      </c>
      <c r="G9" s="34">
        <v>34.695195138888892</v>
      </c>
      <c r="H9" s="36">
        <v>152.11475694444445</v>
      </c>
      <c r="I9" s="37">
        <v>8.5263000000000005E-3</v>
      </c>
      <c r="J9" s="37">
        <v>5.5646000000000003E-3</v>
      </c>
      <c r="K9" s="37">
        <v>1.1236299999999999E-2</v>
      </c>
      <c r="L9" s="37">
        <v>5.3154500000000002E-3</v>
      </c>
      <c r="M9" s="37">
        <v>5.2360000000000002E-3</v>
      </c>
      <c r="N9" s="37">
        <v>2.3444999999999998E-3</v>
      </c>
      <c r="O9" s="37">
        <v>5.89632E-3</v>
      </c>
      <c r="P9" s="37">
        <v>2.1457889999999999E-3</v>
      </c>
      <c r="Q9" s="37">
        <v>1.3625490000000001E-2</v>
      </c>
      <c r="R9" s="37">
        <v>5.3564600000000004E-3</v>
      </c>
      <c r="S9" s="37">
        <v>1.6543298500000001E-2</v>
      </c>
      <c r="T9" s="37">
        <v>6.5645419999999996E-3</v>
      </c>
      <c r="U9" s="37">
        <v>5.2368974539999998E-3</v>
      </c>
      <c r="V9" s="37">
        <v>1.3256456000000001E-3</v>
      </c>
      <c r="W9" s="37">
        <v>5.6324549000000002E-3</v>
      </c>
      <c r="X9" s="37">
        <v>2.5445659999999998E-3</v>
      </c>
      <c r="Y9" s="38"/>
      <c r="Z9" s="38"/>
      <c r="AA9" s="38"/>
      <c r="AB9" s="38"/>
    </row>
    <row r="10" spans="1:28" s="7" customFormat="1" ht="13">
      <c r="A10" s="33" t="s">
        <v>108</v>
      </c>
      <c r="B10" s="34">
        <v>3.15</v>
      </c>
      <c r="C10" s="34">
        <v>138.06</v>
      </c>
      <c r="D10" s="44"/>
      <c r="E10" s="35">
        <v>25</v>
      </c>
      <c r="F10" s="34">
        <v>29.959565972222229</v>
      </c>
      <c r="G10" s="34">
        <v>35.264911111111111</v>
      </c>
      <c r="H10" s="36">
        <v>158.23962673611112</v>
      </c>
      <c r="I10" s="37">
        <v>1.2564229999999999E-2</v>
      </c>
      <c r="J10" s="37">
        <v>6.5674000000000001E-3</v>
      </c>
      <c r="K10" s="37">
        <v>1.5236980000000001E-2</v>
      </c>
      <c r="L10" s="37">
        <v>4.5964999999999999E-3</v>
      </c>
      <c r="M10" s="37">
        <v>1.235645E-2</v>
      </c>
      <c r="N10" s="37">
        <v>5.2345639999999997E-3</v>
      </c>
      <c r="O10" s="37">
        <v>1.96352412E-2</v>
      </c>
      <c r="P10" s="37">
        <v>5.3645000000000003E-3</v>
      </c>
      <c r="Q10" s="37">
        <v>0.82136540000000002</v>
      </c>
      <c r="R10" s="37">
        <v>0.36125449999999998</v>
      </c>
      <c r="S10" s="37">
        <v>0.85633245459999996</v>
      </c>
      <c r="T10" s="37">
        <v>0.25656449999999997</v>
      </c>
      <c r="U10" s="37">
        <v>0.32659788499999998</v>
      </c>
      <c r="V10" s="37">
        <v>0.123544</v>
      </c>
      <c r="W10" s="37">
        <v>0.43264156459000003</v>
      </c>
      <c r="X10" s="37">
        <v>0.13615099999999999</v>
      </c>
      <c r="Y10" s="38">
        <v>0.85</v>
      </c>
      <c r="Z10" s="38">
        <v>0.86</v>
      </c>
      <c r="AA10" s="38">
        <v>0.75</v>
      </c>
      <c r="AB10" s="38">
        <v>0.73</v>
      </c>
    </row>
    <row r="11" spans="1:28" s="7" customFormat="1" ht="13">
      <c r="A11" s="33" t="s">
        <v>108</v>
      </c>
      <c r="B11" s="34">
        <v>3.15</v>
      </c>
      <c r="C11" s="34">
        <v>138.06</v>
      </c>
      <c r="D11" s="44"/>
      <c r="E11" s="35">
        <v>50</v>
      </c>
      <c r="F11" s="34">
        <v>29.063956249999997</v>
      </c>
      <c r="G11" s="34">
        <v>35.370936111111114</v>
      </c>
      <c r="H11" s="36">
        <v>138.90768229166665</v>
      </c>
      <c r="I11" s="37">
        <v>0.53624890000000003</v>
      </c>
      <c r="J11" s="37">
        <v>1.531564E-2</v>
      </c>
      <c r="K11" s="37">
        <v>0.5123645</v>
      </c>
      <c r="L11" s="37">
        <v>0.14565449999999999</v>
      </c>
      <c r="M11" s="37">
        <v>0.13254560000000001</v>
      </c>
      <c r="N11" s="37">
        <v>3.6454E-2</v>
      </c>
      <c r="O11" s="37">
        <v>0.35986200000000002</v>
      </c>
      <c r="P11" s="37">
        <v>8.6611999999999995E-2</v>
      </c>
      <c r="Q11" s="37">
        <v>3.2695409999999998</v>
      </c>
      <c r="R11" s="37">
        <v>1.0235639999999999</v>
      </c>
      <c r="S11" s="37">
        <v>5.2345155452999999</v>
      </c>
      <c r="T11" s="37">
        <v>1.36626541</v>
      </c>
      <c r="U11" s="37">
        <v>1.3278965</v>
      </c>
      <c r="V11" s="37">
        <v>0.62456400000000001</v>
      </c>
      <c r="W11" s="37">
        <v>2.0536154500000001</v>
      </c>
      <c r="X11" s="37">
        <v>0.69565449999999995</v>
      </c>
      <c r="Y11" s="38">
        <v>0.73</v>
      </c>
      <c r="Z11" s="38">
        <v>0.76</v>
      </c>
      <c r="AA11" s="38">
        <v>0.8</v>
      </c>
      <c r="AB11" s="38">
        <v>0.79</v>
      </c>
    </row>
    <row r="12" spans="1:28" s="7" customFormat="1" ht="13">
      <c r="A12" s="33" t="s">
        <v>108</v>
      </c>
      <c r="B12" s="34">
        <v>3.15</v>
      </c>
      <c r="C12" s="34">
        <v>138.06</v>
      </c>
      <c r="D12" s="45"/>
      <c r="E12" s="35">
        <v>100</v>
      </c>
      <c r="F12" s="34">
        <v>28.183536805555558</v>
      </c>
      <c r="G12" s="34">
        <v>35.473334027777781</v>
      </c>
      <c r="H12" s="36">
        <v>122.43654513888893</v>
      </c>
      <c r="I12" s="37">
        <v>4.7263191937665097</v>
      </c>
      <c r="J12" s="37">
        <v>1.0356559999999999</v>
      </c>
      <c r="K12" s="37">
        <v>1.840838819</v>
      </c>
      <c r="L12" s="37">
        <v>0.36458974799999999</v>
      </c>
      <c r="M12" s="37">
        <v>1.4744932505402599</v>
      </c>
      <c r="N12" s="37">
        <v>0.2489556</v>
      </c>
      <c r="O12" s="37">
        <v>1.9256508585675052</v>
      </c>
      <c r="P12" s="37">
        <v>0.325974545</v>
      </c>
      <c r="Q12" s="37">
        <v>11.54064487303593</v>
      </c>
      <c r="R12" s="37">
        <v>2.3656152100000001</v>
      </c>
      <c r="S12" s="37">
        <v>14.270538726050656</v>
      </c>
      <c r="T12" s="37">
        <v>3.2564544999999998</v>
      </c>
      <c r="U12" s="37">
        <v>5.7384423157693449</v>
      </c>
      <c r="V12" s="37">
        <v>1.32626256</v>
      </c>
      <c r="W12" s="37">
        <v>6.5586854703886113</v>
      </c>
      <c r="X12" s="37">
        <v>1.325545</v>
      </c>
      <c r="Y12" s="38">
        <v>0.85</v>
      </c>
      <c r="Z12" s="38">
        <v>0.84</v>
      </c>
      <c r="AA12" s="38">
        <v>0.76</v>
      </c>
      <c r="AB12" s="38">
        <v>0.8</v>
      </c>
    </row>
    <row r="13" spans="1:28" s="7" customFormat="1" ht="13">
      <c r="A13" s="33" t="s">
        <v>1</v>
      </c>
      <c r="B13" s="34">
        <v>8</v>
      </c>
      <c r="C13" s="34">
        <v>130</v>
      </c>
      <c r="D13" s="43">
        <v>5706</v>
      </c>
      <c r="E13" s="35">
        <v>5</v>
      </c>
      <c r="F13" s="34">
        <v>29.836444444444446</v>
      </c>
      <c r="G13" s="34">
        <v>33.76544097222223</v>
      </c>
      <c r="H13" s="36">
        <v>153.05221354166665</v>
      </c>
      <c r="I13" s="37">
        <v>3.5263999999999998E-3</v>
      </c>
      <c r="J13" s="37">
        <v>1.52564E-3</v>
      </c>
      <c r="K13" s="37">
        <v>1.9856320000000002E-3</v>
      </c>
      <c r="L13" s="37">
        <v>1.234565E-3</v>
      </c>
      <c r="M13" s="37">
        <v>1.2453799999999999E-3</v>
      </c>
      <c r="N13" s="37">
        <v>5.5453999999999996E-4</v>
      </c>
      <c r="O13" s="37">
        <v>2.4513600000000001E-3</v>
      </c>
      <c r="P13" s="37">
        <v>1.2555999999999999E-3</v>
      </c>
      <c r="Q13" s="37">
        <v>8.6359564000000003E-3</v>
      </c>
      <c r="R13" s="37">
        <v>2.5645644999999998E-3</v>
      </c>
      <c r="S13" s="37">
        <v>8.8564212299999997E-3</v>
      </c>
      <c r="T13" s="37">
        <v>2.359454E-3</v>
      </c>
      <c r="U13" s="37">
        <v>3.2641100000000002E-3</v>
      </c>
      <c r="V13" s="37">
        <v>1.2455454659999999E-3</v>
      </c>
      <c r="W13" s="37">
        <v>3.8541539999999998E-3</v>
      </c>
      <c r="X13" s="37">
        <v>1.4256455999999999E-3</v>
      </c>
      <c r="Y13" s="38"/>
      <c r="Z13" s="38"/>
      <c r="AA13" s="38"/>
      <c r="AB13" s="38"/>
    </row>
    <row r="14" spans="1:28" s="7" customFormat="1" ht="13">
      <c r="A14" s="33" t="s">
        <v>1</v>
      </c>
      <c r="B14" s="34">
        <v>8</v>
      </c>
      <c r="C14" s="34">
        <v>130</v>
      </c>
      <c r="D14" s="44"/>
      <c r="E14" s="35">
        <v>25</v>
      </c>
      <c r="F14" s="34">
        <v>29.156274305555556</v>
      </c>
      <c r="G14" s="34">
        <v>33.791742361111105</v>
      </c>
      <c r="H14" s="36">
        <v>154.59856770833335</v>
      </c>
      <c r="I14" s="37">
        <v>2.5641000000000001E-2</v>
      </c>
      <c r="J14" s="37">
        <v>1.4239999999999999E-2</v>
      </c>
      <c r="K14" s="37">
        <v>1.8632449999999998E-2</v>
      </c>
      <c r="L14" s="37">
        <v>5.4562999999999999E-3</v>
      </c>
      <c r="M14" s="37">
        <v>1.53264E-2</v>
      </c>
      <c r="N14" s="37">
        <v>6.3554500000000003E-3</v>
      </c>
      <c r="O14" s="37">
        <v>6.4231499999999997E-2</v>
      </c>
      <c r="P14" s="37">
        <v>2.1545000000000002E-2</v>
      </c>
      <c r="Q14" s="37">
        <v>5.5656400000000002E-2</v>
      </c>
      <c r="R14" s="37">
        <v>1.54636596E-2</v>
      </c>
      <c r="S14" s="37">
        <v>8.2546930000000004E-2</v>
      </c>
      <c r="T14" s="37">
        <v>2.3145599999999999E-2</v>
      </c>
      <c r="U14" s="37">
        <v>7.4562122999999999E-3</v>
      </c>
      <c r="V14" s="37">
        <v>2.5445659999999998E-3</v>
      </c>
      <c r="W14" s="37">
        <v>1.423569E-2</v>
      </c>
      <c r="X14" s="37">
        <v>6.2311559999999998E-3</v>
      </c>
      <c r="Y14" s="38">
        <v>0.77</v>
      </c>
      <c r="Z14" s="38">
        <v>0.86</v>
      </c>
      <c r="AA14" s="38"/>
      <c r="AB14" s="38"/>
    </row>
    <row r="15" spans="1:28" s="7" customFormat="1" ht="13">
      <c r="A15" s="33" t="s">
        <v>1</v>
      </c>
      <c r="B15" s="34">
        <v>8</v>
      </c>
      <c r="C15" s="34">
        <v>130</v>
      </c>
      <c r="D15" s="44"/>
      <c r="E15" s="35">
        <v>50</v>
      </c>
      <c r="F15" s="34">
        <v>27.954670833333338</v>
      </c>
      <c r="G15" s="34">
        <v>34.645834722222219</v>
      </c>
      <c r="H15" s="36">
        <v>152.60026041666666</v>
      </c>
      <c r="I15" s="37">
        <v>0.2358963</v>
      </c>
      <c r="J15" s="37">
        <v>8.5645600000000002E-2</v>
      </c>
      <c r="K15" s="37">
        <v>0.24561783000000001</v>
      </c>
      <c r="L15" s="37">
        <v>0.10265456000000001</v>
      </c>
      <c r="M15" s="37">
        <v>0.12583</v>
      </c>
      <c r="N15" s="37">
        <v>2.4535999999999999E-2</v>
      </c>
      <c r="O15" s="37">
        <v>0.1895346</v>
      </c>
      <c r="P15" s="37">
        <v>6.5485799999999997E-2</v>
      </c>
      <c r="Q15" s="37">
        <v>3.1245623</v>
      </c>
      <c r="R15" s="37">
        <v>0.96561129999999995</v>
      </c>
      <c r="S15" s="37">
        <v>4.3694545230999999</v>
      </c>
      <c r="T15" s="37">
        <v>1.232626</v>
      </c>
      <c r="U15" s="37">
        <v>0.65545485599999997</v>
      </c>
      <c r="V15" s="37">
        <v>0.24466360000000001</v>
      </c>
      <c r="W15" s="37">
        <v>0.88235609999999998</v>
      </c>
      <c r="X15" s="37">
        <v>0.21566450000000001</v>
      </c>
      <c r="Y15" s="38">
        <v>0.86</v>
      </c>
      <c r="Z15" s="38">
        <v>0.92</v>
      </c>
      <c r="AA15" s="38">
        <v>0.83000000000000007</v>
      </c>
      <c r="AB15" s="38">
        <v>0.73</v>
      </c>
    </row>
    <row r="16" spans="1:28" s="7" customFormat="1" ht="13">
      <c r="A16" s="33" t="s">
        <v>1</v>
      </c>
      <c r="B16" s="34">
        <v>8</v>
      </c>
      <c r="C16" s="34">
        <v>130</v>
      </c>
      <c r="D16" s="45"/>
      <c r="E16" s="35">
        <v>100</v>
      </c>
      <c r="F16" s="34">
        <v>21.334629861111111</v>
      </c>
      <c r="G16" s="34">
        <v>34.765719444444443</v>
      </c>
      <c r="H16" s="36">
        <v>117.57738715277779</v>
      </c>
      <c r="I16" s="37">
        <v>1.022250573</v>
      </c>
      <c r="J16" s="37">
        <v>0.25659656539999998</v>
      </c>
      <c r="K16" s="37">
        <v>0.69065606099999999</v>
      </c>
      <c r="L16" s="37">
        <v>0.15487500000000001</v>
      </c>
      <c r="M16" s="37">
        <v>0.55163230986161604</v>
      </c>
      <c r="N16" s="37">
        <v>0.145286</v>
      </c>
      <c r="O16" s="37">
        <v>0.84889936351108197</v>
      </c>
      <c r="P16" s="37">
        <v>0.21447886999999999</v>
      </c>
      <c r="Q16" s="37">
        <v>16.930259944669803</v>
      </c>
      <c r="R16" s="37">
        <v>3.2656450000000001</v>
      </c>
      <c r="S16" s="37">
        <v>19.388212927154992</v>
      </c>
      <c r="T16" s="37">
        <v>3.2415454559999999</v>
      </c>
      <c r="U16" s="37">
        <v>4.6461132469794375</v>
      </c>
      <c r="V16" s="37">
        <v>1.2345656</v>
      </c>
      <c r="W16" s="37">
        <v>5.3732458995726793</v>
      </c>
      <c r="X16" s="37">
        <v>1.32656365</v>
      </c>
      <c r="Y16" s="38">
        <v>0.82000000000000006</v>
      </c>
      <c r="Z16" s="38">
        <v>0.88</v>
      </c>
      <c r="AA16" s="38">
        <v>0.79</v>
      </c>
      <c r="AB16" s="38">
        <v>0.70000000000000007</v>
      </c>
    </row>
    <row r="17" spans="1:28" s="7" customFormat="1" ht="13">
      <c r="A17" s="33" t="s">
        <v>2</v>
      </c>
      <c r="B17" s="34">
        <v>10</v>
      </c>
      <c r="C17" s="34">
        <v>130</v>
      </c>
      <c r="D17" s="43">
        <v>5919</v>
      </c>
      <c r="E17" s="35">
        <v>5</v>
      </c>
      <c r="F17" s="34">
        <v>29.21634652777778</v>
      </c>
      <c r="G17" s="34">
        <v>33.870462499999995</v>
      </c>
      <c r="H17" s="36">
        <v>153.82052951388886</v>
      </c>
      <c r="I17" s="37">
        <v>2.3569400000000001E-3</v>
      </c>
      <c r="J17" s="37">
        <v>1.254645E-3</v>
      </c>
      <c r="K17" s="37">
        <v>2.0144999999999998E-3</v>
      </c>
      <c r="L17" s="37">
        <v>1.02326E-3</v>
      </c>
      <c r="M17" s="37">
        <v>1.0598599999999999E-3</v>
      </c>
      <c r="N17" s="37">
        <v>5.2139999999999999E-4</v>
      </c>
      <c r="O17" s="37">
        <v>1.6452999999999999E-3</v>
      </c>
      <c r="P17" s="37">
        <v>5.35641E-4</v>
      </c>
      <c r="Q17" s="37">
        <v>4.1236544999999998E-3</v>
      </c>
      <c r="R17" s="37">
        <v>1.2125E-3</v>
      </c>
      <c r="S17" s="37">
        <v>4.523656E-3</v>
      </c>
      <c r="T17" s="37">
        <v>2.2545E-3</v>
      </c>
      <c r="U17" s="37">
        <v>2.35454521E-3</v>
      </c>
      <c r="V17" s="37">
        <v>1.2556360000000001E-3</v>
      </c>
      <c r="W17" s="37">
        <v>3.6454539999999998E-3</v>
      </c>
      <c r="X17" s="37">
        <v>1.3565999999999999E-3</v>
      </c>
      <c r="Y17" s="38"/>
      <c r="Z17" s="38"/>
      <c r="AA17" s="38"/>
      <c r="AB17" s="38"/>
    </row>
    <row r="18" spans="1:28" s="7" customFormat="1" ht="13">
      <c r="A18" s="33" t="s">
        <v>2</v>
      </c>
      <c r="B18" s="34">
        <v>10</v>
      </c>
      <c r="C18" s="34">
        <v>130</v>
      </c>
      <c r="D18" s="44"/>
      <c r="E18" s="35">
        <v>25</v>
      </c>
      <c r="F18" s="34">
        <v>29.189152777777778</v>
      </c>
      <c r="G18" s="34">
        <v>33.975796527777774</v>
      </c>
      <c r="H18" s="36">
        <v>153.95238715277782</v>
      </c>
      <c r="I18" s="37">
        <v>2.036489E-2</v>
      </c>
      <c r="J18" s="37">
        <v>1.0245564E-2</v>
      </c>
      <c r="K18" s="37">
        <v>2.1548000000000001E-2</v>
      </c>
      <c r="L18" s="37">
        <v>1.5454499999999999E-2</v>
      </c>
      <c r="M18" s="37">
        <v>1.1457800000000001E-2</v>
      </c>
      <c r="N18" s="37">
        <v>3.6511999999999998E-3</v>
      </c>
      <c r="O18" s="37">
        <v>2.34568E-2</v>
      </c>
      <c r="P18" s="37">
        <v>1.25454E-2</v>
      </c>
      <c r="Q18" s="37">
        <v>4.22651E-2</v>
      </c>
      <c r="R18" s="37">
        <v>1.2454649999999999E-2</v>
      </c>
      <c r="S18" s="37">
        <v>6.2341544999999998E-2</v>
      </c>
      <c r="T18" s="37">
        <v>2.5566311000000001E-2</v>
      </c>
      <c r="U18" s="37">
        <v>4.5652119999999997E-2</v>
      </c>
      <c r="V18" s="37">
        <v>2.1556463000000001E-2</v>
      </c>
      <c r="W18" s="37">
        <v>6.4564220000000005E-2</v>
      </c>
      <c r="X18" s="37">
        <v>2.4564596399999999E-2</v>
      </c>
      <c r="Y18" s="38">
        <v>0.83000000000000007</v>
      </c>
      <c r="Z18" s="38">
        <v>0.88</v>
      </c>
      <c r="AA18" s="38">
        <v>0.75</v>
      </c>
      <c r="AB18" s="38">
        <v>0.71</v>
      </c>
    </row>
    <row r="19" spans="1:28" s="7" customFormat="1" ht="13">
      <c r="A19" s="33" t="s">
        <v>2</v>
      </c>
      <c r="B19" s="34">
        <v>10</v>
      </c>
      <c r="C19" s="34">
        <v>130</v>
      </c>
      <c r="D19" s="44"/>
      <c r="E19" s="35">
        <v>50</v>
      </c>
      <c r="F19" s="34">
        <v>29.072485416666666</v>
      </c>
      <c r="G19" s="34">
        <v>34.137273611111112</v>
      </c>
      <c r="H19" s="36">
        <v>154.67964409722219</v>
      </c>
      <c r="I19" s="37">
        <v>0.62154799999999999</v>
      </c>
      <c r="J19" s="37">
        <v>0.1245656</v>
      </c>
      <c r="K19" s="37">
        <v>0.45412369000000002</v>
      </c>
      <c r="L19" s="37">
        <v>0.21456</v>
      </c>
      <c r="M19" s="37">
        <v>8.6324999999999999E-2</v>
      </c>
      <c r="N19" s="37">
        <v>1.48659E-2</v>
      </c>
      <c r="O19" s="37">
        <v>0.16354260000000001</v>
      </c>
      <c r="P19" s="37">
        <v>5.3312400000000003E-2</v>
      </c>
      <c r="Q19" s="37">
        <v>4.5231662999999998</v>
      </c>
      <c r="R19" s="37">
        <v>1.2356560000000001</v>
      </c>
      <c r="S19" s="37">
        <v>4.9645121200000002</v>
      </c>
      <c r="T19" s="37">
        <v>1.3689560000000001</v>
      </c>
      <c r="U19" s="37">
        <v>1.3526566</v>
      </c>
      <c r="V19" s="37">
        <v>0.32189565999999997</v>
      </c>
      <c r="W19" s="37">
        <v>1.9684545099999999</v>
      </c>
      <c r="X19" s="37">
        <v>0.63564564000000001</v>
      </c>
      <c r="Y19" s="38">
        <v>0.84</v>
      </c>
      <c r="Z19" s="38">
        <v>0.79</v>
      </c>
      <c r="AA19" s="38">
        <v>0.75</v>
      </c>
      <c r="AB19" s="38">
        <v>0.71</v>
      </c>
    </row>
    <row r="20" spans="1:28" s="7" customFormat="1" ht="13">
      <c r="A20" s="33" t="s">
        <v>2</v>
      </c>
      <c r="B20" s="34">
        <v>10</v>
      </c>
      <c r="C20" s="34">
        <v>130</v>
      </c>
      <c r="D20" s="45"/>
      <c r="E20" s="35">
        <v>100</v>
      </c>
      <c r="F20" s="34">
        <v>26.154220833333333</v>
      </c>
      <c r="G20" s="34">
        <v>34.910669444444451</v>
      </c>
      <c r="H20" s="36">
        <v>150.51193576388889</v>
      </c>
      <c r="I20" s="37">
        <v>1.5471924159999999</v>
      </c>
      <c r="J20" s="37">
        <v>0.356464</v>
      </c>
      <c r="K20" s="37">
        <v>0.95832819899999999</v>
      </c>
      <c r="L20" s="37">
        <v>0.26895999999999998</v>
      </c>
      <c r="M20" s="37">
        <v>0.27345738204322739</v>
      </c>
      <c r="N20" s="37">
        <v>8.9565000000000006E-2</v>
      </c>
      <c r="O20" s="37">
        <v>0.81483933737974135</v>
      </c>
      <c r="P20" s="37">
        <v>0.24518556</v>
      </c>
      <c r="Q20" s="37">
        <v>9.8073290292603552</v>
      </c>
      <c r="R20" s="37">
        <v>2.36464564</v>
      </c>
      <c r="S20" s="37">
        <v>10.816653902879336</v>
      </c>
      <c r="T20" s="37">
        <v>3.215465</v>
      </c>
      <c r="U20" s="37">
        <v>5.0163148211739834</v>
      </c>
      <c r="V20" s="37">
        <v>1.2546600000000001</v>
      </c>
      <c r="W20" s="37">
        <v>8.8555108795751316</v>
      </c>
      <c r="X20" s="37">
        <v>2.241546</v>
      </c>
      <c r="Y20" s="38">
        <v>0.75</v>
      </c>
      <c r="Z20" s="38">
        <v>0.91</v>
      </c>
      <c r="AA20" s="38">
        <v>0.8</v>
      </c>
      <c r="AB20" s="38">
        <v>0.76</v>
      </c>
    </row>
    <row r="21" spans="1:28" s="7" customFormat="1" ht="13">
      <c r="A21" s="33" t="s">
        <v>3</v>
      </c>
      <c r="B21" s="34">
        <v>12</v>
      </c>
      <c r="C21" s="34">
        <v>130</v>
      </c>
      <c r="D21" s="43">
        <v>5813</v>
      </c>
      <c r="E21" s="35">
        <v>5</v>
      </c>
      <c r="F21" s="34">
        <v>29.243833333333335</v>
      </c>
      <c r="G21" s="34">
        <v>34.058151388888888</v>
      </c>
      <c r="H21" s="36">
        <v>151.87899305555555</v>
      </c>
      <c r="I21" s="37">
        <v>1.8956559999999999E-3</v>
      </c>
      <c r="J21" s="37">
        <v>1.2625E-3</v>
      </c>
      <c r="K21" s="37">
        <v>1.6322540000000001E-3</v>
      </c>
      <c r="L21" s="37">
        <v>2.1545000000000001E-4</v>
      </c>
      <c r="M21" s="37">
        <v>1.036545E-3</v>
      </c>
      <c r="N21" s="37">
        <v>6.6100000000000002E-4</v>
      </c>
      <c r="O21" s="37">
        <v>1.524856E-3</v>
      </c>
      <c r="P21" s="37">
        <v>3.6410000000000001E-4</v>
      </c>
      <c r="Q21" s="37">
        <v>3.6151450000000002E-3</v>
      </c>
      <c r="R21" s="37">
        <v>1.4643600000000001E-3</v>
      </c>
      <c r="S21" s="37">
        <v>5.6560999999999998E-3</v>
      </c>
      <c r="T21" s="37">
        <v>2.4569441E-3</v>
      </c>
      <c r="U21" s="37">
        <v>1.5646E-3</v>
      </c>
      <c r="V21" s="37">
        <v>1.0236325E-3</v>
      </c>
      <c r="W21" s="37">
        <v>3.255445E-3</v>
      </c>
      <c r="X21" s="37">
        <v>1.5236399999999999E-3</v>
      </c>
      <c r="Y21" s="38"/>
      <c r="Z21" s="38"/>
      <c r="AA21" s="38"/>
      <c r="AB21" s="38"/>
    </row>
    <row r="22" spans="1:28" s="7" customFormat="1" ht="13">
      <c r="A22" s="33" t="s">
        <v>3</v>
      </c>
      <c r="B22" s="34">
        <v>12</v>
      </c>
      <c r="C22" s="34">
        <v>130</v>
      </c>
      <c r="D22" s="44"/>
      <c r="E22" s="35">
        <v>25</v>
      </c>
      <c r="F22" s="34">
        <v>29.238840972222228</v>
      </c>
      <c r="G22" s="34">
        <v>34.058129166666667</v>
      </c>
      <c r="H22" s="36">
        <v>153.66128472222221</v>
      </c>
      <c r="I22" s="37">
        <v>2.1465999999999999E-2</v>
      </c>
      <c r="J22" s="37">
        <v>1.23556E-2</v>
      </c>
      <c r="K22" s="37">
        <v>1.865644E-2</v>
      </c>
      <c r="L22" s="37">
        <v>5.2655640000000004E-3</v>
      </c>
      <c r="M22" s="37">
        <v>1.62454E-2</v>
      </c>
      <c r="N22" s="37">
        <v>6.2630000000000003E-3</v>
      </c>
      <c r="O22" s="37">
        <v>2.5644500000000001E-2</v>
      </c>
      <c r="P22" s="37">
        <v>6.5449999999999996E-3</v>
      </c>
      <c r="Q22" s="37">
        <v>0.16235559999999999</v>
      </c>
      <c r="R22" s="37">
        <v>6.3945199999999994E-2</v>
      </c>
      <c r="S22" s="37">
        <v>0.12545455999999999</v>
      </c>
      <c r="T22" s="37">
        <v>3.6254500000000002E-2</v>
      </c>
      <c r="U22" s="37">
        <v>5.63151E-2</v>
      </c>
      <c r="V22" s="37">
        <v>1.4567999999999999E-2</v>
      </c>
      <c r="W22" s="37">
        <v>8.4656321600000001E-2</v>
      </c>
      <c r="X22" s="37">
        <v>2.4885600000000001E-2</v>
      </c>
      <c r="Y22" s="38">
        <v>0.84</v>
      </c>
      <c r="Z22" s="38">
        <v>0.93</v>
      </c>
      <c r="AA22" s="38">
        <v>0.84</v>
      </c>
      <c r="AB22" s="38">
        <v>0.77</v>
      </c>
    </row>
    <row r="23" spans="1:28" s="7" customFormat="1" ht="13">
      <c r="A23" s="33" t="s">
        <v>3</v>
      </c>
      <c r="B23" s="34">
        <v>12</v>
      </c>
      <c r="C23" s="34">
        <v>130</v>
      </c>
      <c r="D23" s="44"/>
      <c r="E23" s="35">
        <v>50</v>
      </c>
      <c r="F23" s="34">
        <v>28.991627777777779</v>
      </c>
      <c r="G23" s="34">
        <v>34.114143055555552</v>
      </c>
      <c r="H23" s="36">
        <v>154.94157986111111</v>
      </c>
      <c r="I23" s="37">
        <v>0.3454895</v>
      </c>
      <c r="J23" s="37">
        <v>0.135264</v>
      </c>
      <c r="K23" s="37">
        <v>0.33015454599999999</v>
      </c>
      <c r="L23" s="37">
        <v>0.11256454</v>
      </c>
      <c r="M23" s="37">
        <v>0.10234556</v>
      </c>
      <c r="N23" s="37">
        <v>3.6261500000000002E-2</v>
      </c>
      <c r="O23" s="37">
        <v>0.134545</v>
      </c>
      <c r="P23" s="37">
        <v>5.6223000000000002E-2</v>
      </c>
      <c r="Q23" s="37">
        <v>1.3625521</v>
      </c>
      <c r="R23" s="37">
        <v>0.36215399999999998</v>
      </c>
      <c r="S23" s="37">
        <v>2.3564563999999999</v>
      </c>
      <c r="T23" s="37">
        <v>1.2561329999999999</v>
      </c>
      <c r="U23" s="37">
        <v>0.65844000000000003</v>
      </c>
      <c r="V23" s="37">
        <v>0.21462300000000001</v>
      </c>
      <c r="W23" s="37">
        <v>0.68454543000000001</v>
      </c>
      <c r="X23" s="37">
        <v>0.24151520000000001</v>
      </c>
      <c r="Y23" s="38">
        <v>0.85</v>
      </c>
      <c r="Z23" s="38">
        <v>0.87</v>
      </c>
      <c r="AA23" s="38">
        <v>0.81</v>
      </c>
      <c r="AB23" s="38">
        <v>0.73</v>
      </c>
    </row>
    <row r="24" spans="1:28" s="7" customFormat="1" ht="13">
      <c r="A24" s="33" t="s">
        <v>3</v>
      </c>
      <c r="B24" s="34">
        <v>12</v>
      </c>
      <c r="C24" s="34">
        <v>130</v>
      </c>
      <c r="D24" s="45"/>
      <c r="E24" s="35">
        <v>100</v>
      </c>
      <c r="F24" s="34">
        <v>26.71267083333333</v>
      </c>
      <c r="G24" s="34">
        <v>34.923697222222224</v>
      </c>
      <c r="H24" s="36">
        <v>152.52634548611113</v>
      </c>
      <c r="I24" s="37">
        <v>1.3328948899999999</v>
      </c>
      <c r="J24" s="37">
        <v>0.625641</v>
      </c>
      <c r="K24" s="37">
        <v>0.92312564596000002</v>
      </c>
      <c r="L24" s="37">
        <v>0.2145454</v>
      </c>
      <c r="M24" s="37">
        <v>0.43564565449999998</v>
      </c>
      <c r="N24" s="37">
        <v>0.13650999999999999</v>
      </c>
      <c r="O24" s="37">
        <v>0.69458945646000003</v>
      </c>
      <c r="P24" s="37">
        <v>0.21455659999999999</v>
      </c>
      <c r="Q24" s="37">
        <v>8.3664546000000009</v>
      </c>
      <c r="R24" s="37">
        <v>2.15646</v>
      </c>
      <c r="S24" s="37">
        <v>10.91212</v>
      </c>
      <c r="T24" s="37">
        <v>2.356455645</v>
      </c>
      <c r="U24" s="37">
        <v>4.3125646</v>
      </c>
      <c r="V24" s="37">
        <v>1.59645646</v>
      </c>
      <c r="W24" s="37">
        <v>6.3151545000000002</v>
      </c>
      <c r="X24" s="37">
        <v>1.35254564</v>
      </c>
      <c r="Y24" s="38">
        <v>0.72</v>
      </c>
      <c r="Z24" s="38">
        <v>0.92</v>
      </c>
      <c r="AA24" s="38">
        <v>0.82000000000000006</v>
      </c>
      <c r="AB24" s="38">
        <v>0.70000000000000007</v>
      </c>
    </row>
    <row r="25" spans="1:28" s="7" customFormat="1" ht="13">
      <c r="A25" s="33" t="s">
        <v>4</v>
      </c>
      <c r="B25" s="34">
        <v>14</v>
      </c>
      <c r="C25" s="34">
        <v>130</v>
      </c>
      <c r="D25" s="43">
        <v>5720</v>
      </c>
      <c r="E25" s="35">
        <v>5</v>
      </c>
      <c r="F25" s="34">
        <v>28.914954861111113</v>
      </c>
      <c r="G25" s="34">
        <v>34.031575000000004</v>
      </c>
      <c r="H25" s="36">
        <v>152.03155381944444</v>
      </c>
      <c r="I25" s="37">
        <v>1.235E-3</v>
      </c>
      <c r="J25" s="37">
        <v>5.2150000000000005E-4</v>
      </c>
      <c r="K25" s="37">
        <v>1.1452299999999999E-3</v>
      </c>
      <c r="L25" s="37">
        <v>5.2656000000000003E-4</v>
      </c>
      <c r="M25" s="37">
        <v>1.023695E-3</v>
      </c>
      <c r="N25" s="37">
        <v>3.6450000000000002E-4</v>
      </c>
      <c r="O25" s="37">
        <v>1.0963539999999999E-3</v>
      </c>
      <c r="P25" s="37">
        <v>5.1250000000000004E-4</v>
      </c>
      <c r="Q25" s="37">
        <v>3.456452E-3</v>
      </c>
      <c r="R25" s="37">
        <v>1.425653E-3</v>
      </c>
      <c r="S25" s="37">
        <v>4.5456341000000003E-3</v>
      </c>
      <c r="T25" s="37">
        <v>2.1345399999999999E-3</v>
      </c>
      <c r="U25" s="37">
        <v>1.6355639999999999E-3</v>
      </c>
      <c r="V25" s="37">
        <v>6.2364555999999997E-4</v>
      </c>
      <c r="W25" s="37">
        <v>2.41545E-3</v>
      </c>
      <c r="X25" s="37">
        <v>1.025656E-3</v>
      </c>
      <c r="Y25" s="38"/>
      <c r="Z25" s="38"/>
      <c r="AA25" s="38"/>
      <c r="AB25" s="38"/>
    </row>
    <row r="26" spans="1:28" s="7" customFormat="1" ht="13">
      <c r="A26" s="33" t="s">
        <v>4</v>
      </c>
      <c r="B26" s="34">
        <v>14</v>
      </c>
      <c r="C26" s="34">
        <v>130</v>
      </c>
      <c r="D26" s="44"/>
      <c r="E26" s="35">
        <v>25</v>
      </c>
      <c r="F26" s="34">
        <v>28.927385416666681</v>
      </c>
      <c r="G26" s="34">
        <v>34.0336361111111</v>
      </c>
      <c r="H26" s="36">
        <v>153.34921874999995</v>
      </c>
      <c r="I26" s="37">
        <v>6.8452299999999999E-3</v>
      </c>
      <c r="J26" s="37">
        <v>1.426E-3</v>
      </c>
      <c r="K26" s="37">
        <v>5.1239500000000004E-3</v>
      </c>
      <c r="L26" s="37">
        <v>8.4554499999999996E-4</v>
      </c>
      <c r="M26" s="37">
        <v>3.5260000000000001E-3</v>
      </c>
      <c r="N26" s="37">
        <v>5.4155000000000002E-4</v>
      </c>
      <c r="O26" s="37">
        <v>6.2531000000000002E-3</v>
      </c>
      <c r="P26" s="37">
        <v>1.364E-3</v>
      </c>
      <c r="Q26" s="37">
        <v>2.6445400000000001E-2</v>
      </c>
      <c r="R26" s="37">
        <v>1.4563125999999999E-2</v>
      </c>
      <c r="S26" s="37">
        <v>3.2659420000000002E-2</v>
      </c>
      <c r="T26" s="37">
        <v>1.364545E-2</v>
      </c>
      <c r="U26" s="37">
        <v>1.4521600000000001E-2</v>
      </c>
      <c r="V26" s="37">
        <v>6.23356E-3</v>
      </c>
      <c r="W26" s="37">
        <v>2.2545485000000001E-2</v>
      </c>
      <c r="X26" s="37">
        <v>8.4854600000000002E-3</v>
      </c>
      <c r="Y26" s="38"/>
      <c r="Z26" s="38">
        <v>0.89</v>
      </c>
      <c r="AA26" s="38"/>
      <c r="AB26" s="38"/>
    </row>
    <row r="27" spans="1:28" s="7" customFormat="1" ht="13">
      <c r="A27" s="33" t="s">
        <v>4</v>
      </c>
      <c r="B27" s="34">
        <v>14</v>
      </c>
      <c r="C27" s="34">
        <v>130</v>
      </c>
      <c r="D27" s="44"/>
      <c r="E27" s="35">
        <v>50</v>
      </c>
      <c r="F27" s="34">
        <v>28.911738194444439</v>
      </c>
      <c r="G27" s="34">
        <v>34.054930555555558</v>
      </c>
      <c r="H27" s="36">
        <v>154.31254340277775</v>
      </c>
      <c r="I27" s="37">
        <v>0.16359799999999999</v>
      </c>
      <c r="J27" s="37">
        <v>5.3565000000000002E-2</v>
      </c>
      <c r="K27" s="37">
        <v>0.123695</v>
      </c>
      <c r="L27" s="37">
        <v>2.1541000000000001E-2</v>
      </c>
      <c r="M27" s="37">
        <v>0.102369</v>
      </c>
      <c r="N27" s="37">
        <v>1.5545E-2</v>
      </c>
      <c r="O27" s="37">
        <v>0.25685599999999997</v>
      </c>
      <c r="P27" s="37">
        <v>0.14525399999999999</v>
      </c>
      <c r="Q27" s="37">
        <v>1.3645456</v>
      </c>
      <c r="R27" s="37">
        <v>0.632656</v>
      </c>
      <c r="S27" s="37">
        <v>2.3264149999999999</v>
      </c>
      <c r="T27" s="37">
        <v>0.85646431999999995</v>
      </c>
      <c r="U27" s="37">
        <v>0.65942312319999996</v>
      </c>
      <c r="V27" s="37">
        <v>0.21565599999999999</v>
      </c>
      <c r="W27" s="37">
        <v>0.76944235999999999</v>
      </c>
      <c r="X27" s="37">
        <v>0.21556629999999999</v>
      </c>
      <c r="Y27" s="38">
        <v>0.74</v>
      </c>
      <c r="Z27" s="38">
        <v>0.86</v>
      </c>
      <c r="AA27" s="38">
        <v>0.88</v>
      </c>
      <c r="AB27" s="38">
        <v>0.8</v>
      </c>
    </row>
    <row r="28" spans="1:28" s="7" customFormat="1" ht="13">
      <c r="A28" s="33" t="s">
        <v>4</v>
      </c>
      <c r="B28" s="34">
        <v>14</v>
      </c>
      <c r="C28" s="34">
        <v>130</v>
      </c>
      <c r="D28" s="45"/>
      <c r="E28" s="35">
        <v>100</v>
      </c>
      <c r="F28" s="34">
        <v>27.42804097222222</v>
      </c>
      <c r="G28" s="34">
        <v>34.866263194444443</v>
      </c>
      <c r="H28" s="36">
        <v>155.58632812499999</v>
      </c>
      <c r="I28" s="37">
        <v>1.141843304</v>
      </c>
      <c r="J28" s="37">
        <v>0.32541500000000001</v>
      </c>
      <c r="K28" s="37">
        <v>0.85725588399999997</v>
      </c>
      <c r="L28" s="37">
        <v>0.14885599999999999</v>
      </c>
      <c r="M28" s="37">
        <v>0.79931314934701003</v>
      </c>
      <c r="N28" s="37">
        <v>0.18596360000000001</v>
      </c>
      <c r="O28" s="37">
        <v>1.3138614328959</v>
      </c>
      <c r="P28" s="37">
        <v>0.25748784000000002</v>
      </c>
      <c r="Q28" s="37">
        <v>9.2019130375605016</v>
      </c>
      <c r="R28" s="37">
        <v>2.3656454</v>
      </c>
      <c r="S28" s="37">
        <v>16.984075099743418</v>
      </c>
      <c r="T28" s="37">
        <v>3.5849453499999999</v>
      </c>
      <c r="U28" s="37">
        <v>6.1319006714402811</v>
      </c>
      <c r="V28" s="37">
        <v>2.1794853999999999</v>
      </c>
      <c r="W28" s="37">
        <v>6.8474901920085873</v>
      </c>
      <c r="X28" s="37">
        <v>2.5149656399999998</v>
      </c>
      <c r="Y28" s="38">
        <v>0.9</v>
      </c>
      <c r="Z28" s="38">
        <v>0.88</v>
      </c>
      <c r="AA28" s="38">
        <v>0.79</v>
      </c>
      <c r="AB28" s="38">
        <v>0.76</v>
      </c>
    </row>
    <row r="29" spans="1:28" s="7" customFormat="1" ht="13">
      <c r="A29" s="33" t="s">
        <v>5</v>
      </c>
      <c r="B29" s="34">
        <v>18</v>
      </c>
      <c r="C29" s="34">
        <v>130</v>
      </c>
      <c r="D29" s="43">
        <v>5756</v>
      </c>
      <c r="E29" s="35">
        <v>5</v>
      </c>
      <c r="F29" s="34">
        <v>26.764886805555548</v>
      </c>
      <c r="G29" s="34">
        <v>34.672835416666658</v>
      </c>
      <c r="H29" s="36">
        <v>157.75750868055556</v>
      </c>
      <c r="I29" s="37">
        <v>1.5698000000000001E-3</v>
      </c>
      <c r="J29" s="37">
        <v>5.4154500000000005E-4</v>
      </c>
      <c r="K29" s="37">
        <v>1.45236E-3</v>
      </c>
      <c r="L29" s="37">
        <v>5.45412E-4</v>
      </c>
      <c r="M29" s="37">
        <v>1.1263499999999999E-3</v>
      </c>
      <c r="N29" s="37">
        <v>6.3500000000000004E-4</v>
      </c>
      <c r="O29" s="37">
        <v>1.1487229999999999E-3</v>
      </c>
      <c r="P29" s="37">
        <v>1.4454999999999999E-4</v>
      </c>
      <c r="Q29" s="37">
        <v>2.4545000000000001E-3</v>
      </c>
      <c r="R29" s="37">
        <v>1.3564563999999999E-3</v>
      </c>
      <c r="S29" s="37">
        <v>2.6454510000000001E-3</v>
      </c>
      <c r="T29" s="37">
        <v>1.4545000000000001E-3</v>
      </c>
      <c r="U29" s="37">
        <v>1.2456850000000001E-3</v>
      </c>
      <c r="V29" s="37">
        <v>5.6456400000000004E-4</v>
      </c>
      <c r="W29" s="37">
        <v>1.5656649999999999E-3</v>
      </c>
      <c r="X29" s="37">
        <v>4.5152149999999998E-4</v>
      </c>
      <c r="Y29" s="38"/>
      <c r="Z29" s="38"/>
      <c r="AA29" s="38"/>
      <c r="AB29" s="38"/>
    </row>
    <row r="30" spans="1:28" s="7" customFormat="1" ht="13">
      <c r="A30" s="33" t="s">
        <v>5</v>
      </c>
      <c r="B30" s="34">
        <v>18</v>
      </c>
      <c r="C30" s="34">
        <v>130</v>
      </c>
      <c r="D30" s="44"/>
      <c r="E30" s="35">
        <v>25</v>
      </c>
      <c r="F30" s="34">
        <v>26.600782638888887</v>
      </c>
      <c r="G30" s="34">
        <v>34.719992361111096</v>
      </c>
      <c r="H30" s="36">
        <v>158.43333333333337</v>
      </c>
      <c r="I30" s="37">
        <v>6.3521000000000003E-3</v>
      </c>
      <c r="J30" s="37">
        <v>2.245E-3</v>
      </c>
      <c r="K30" s="37">
        <v>3.6254E-3</v>
      </c>
      <c r="L30" s="37">
        <v>1.4659E-3</v>
      </c>
      <c r="M30" s="37">
        <v>2.6984000000000001E-3</v>
      </c>
      <c r="N30" s="37">
        <v>1.3645564E-3</v>
      </c>
      <c r="O30" s="37">
        <v>3.02156E-3</v>
      </c>
      <c r="P30" s="37">
        <v>1.2453E-3</v>
      </c>
      <c r="Q30" s="37">
        <v>3.4562299999999997E-2</v>
      </c>
      <c r="R30" s="37">
        <v>1.6944540000000001E-2</v>
      </c>
      <c r="S30" s="37">
        <v>4.6956231199999997E-2</v>
      </c>
      <c r="T30" s="37">
        <v>1.8454565999999999E-2</v>
      </c>
      <c r="U30" s="37">
        <v>2.4566000000000001E-2</v>
      </c>
      <c r="V30" s="37">
        <v>8.4545599999999999E-3</v>
      </c>
      <c r="W30" s="37">
        <v>0.24686554499999999</v>
      </c>
      <c r="X30" s="37">
        <v>5.1541499999999997E-2</v>
      </c>
      <c r="Y30" s="38">
        <v>0.8</v>
      </c>
      <c r="Z30" s="38">
        <v>0.84</v>
      </c>
      <c r="AA30" s="38"/>
      <c r="AB30" s="38">
        <v>0.75</v>
      </c>
    </row>
    <row r="31" spans="1:28" s="7" customFormat="1" ht="13">
      <c r="A31" s="33" t="s">
        <v>5</v>
      </c>
      <c r="B31" s="34">
        <v>18</v>
      </c>
      <c r="C31" s="34">
        <v>130</v>
      </c>
      <c r="D31" s="44"/>
      <c r="E31" s="35">
        <v>50</v>
      </c>
      <c r="F31" s="34">
        <v>25.435369444444444</v>
      </c>
      <c r="G31" s="34">
        <v>34.721902777777785</v>
      </c>
      <c r="H31" s="36">
        <v>161.79973958333332</v>
      </c>
      <c r="I31" s="37">
        <v>0.1596436</v>
      </c>
      <c r="J31" s="37">
        <v>3.6450000000000003E-2</v>
      </c>
      <c r="K31" s="37">
        <v>0.1359862</v>
      </c>
      <c r="L31" s="37">
        <v>4.1549999999999997E-2</v>
      </c>
      <c r="M31" s="37">
        <v>0.1146325</v>
      </c>
      <c r="N31" s="37">
        <v>2.5499999999999998E-2</v>
      </c>
      <c r="O31" s="37">
        <v>0.354545</v>
      </c>
      <c r="P31" s="37">
        <v>0.14545</v>
      </c>
      <c r="Q31" s="37">
        <v>0.86245649999999996</v>
      </c>
      <c r="R31" s="37">
        <v>0.25431636959999998</v>
      </c>
      <c r="S31" s="37">
        <v>0.98545453599999999</v>
      </c>
      <c r="T31" s="37">
        <v>0.32455450000000002</v>
      </c>
      <c r="U31" s="37">
        <v>0.36596563999999998</v>
      </c>
      <c r="V31" s="37">
        <v>0.12131500000000001</v>
      </c>
      <c r="W31" s="37">
        <v>0.42456456456500002</v>
      </c>
      <c r="X31" s="37">
        <v>0.15461230000000001</v>
      </c>
      <c r="Y31" s="38">
        <v>0.89</v>
      </c>
      <c r="Z31" s="38">
        <v>0.85</v>
      </c>
      <c r="AA31" s="38">
        <v>0.8</v>
      </c>
      <c r="AB31" s="38">
        <v>0.78</v>
      </c>
    </row>
    <row r="32" spans="1:28" s="7" customFormat="1" ht="13">
      <c r="A32" s="33" t="s">
        <v>5</v>
      </c>
      <c r="B32" s="34">
        <v>18</v>
      </c>
      <c r="C32" s="34">
        <v>130</v>
      </c>
      <c r="D32" s="45"/>
      <c r="E32" s="35">
        <v>100</v>
      </c>
      <c r="F32" s="34">
        <v>24.356074305555559</v>
      </c>
      <c r="G32" s="34">
        <v>34.702230555555559</v>
      </c>
      <c r="H32" s="36">
        <v>157.85203993055552</v>
      </c>
      <c r="I32" s="37">
        <v>1.458190286</v>
      </c>
      <c r="J32" s="37">
        <v>0.26532615599999998</v>
      </c>
      <c r="K32" s="37">
        <v>0.81958393399999996</v>
      </c>
      <c r="L32" s="37">
        <v>0.21456456409999999</v>
      </c>
      <c r="M32" s="37">
        <v>0.55177820827194912</v>
      </c>
      <c r="N32" s="37">
        <v>0.14565655999999999</v>
      </c>
      <c r="O32" s="37">
        <v>1.15663256963803</v>
      </c>
      <c r="P32" s="37">
        <v>0.36254544999999999</v>
      </c>
      <c r="Q32" s="37">
        <v>7.2729399496785989</v>
      </c>
      <c r="R32" s="37">
        <v>2.256456</v>
      </c>
      <c r="S32" s="37">
        <v>9.8978424625125907</v>
      </c>
      <c r="T32" s="37">
        <v>2.6356454</v>
      </c>
      <c r="U32" s="37">
        <v>4.6052275774957216</v>
      </c>
      <c r="V32" s="37">
        <v>1.5641564560000001</v>
      </c>
      <c r="W32" s="37">
        <v>5.721747569606257</v>
      </c>
      <c r="X32" s="37">
        <v>1.9655645639999999</v>
      </c>
      <c r="Y32" s="38">
        <v>0.89</v>
      </c>
      <c r="Z32" s="38">
        <v>0.92</v>
      </c>
      <c r="AA32" s="38">
        <v>0.81</v>
      </c>
      <c r="AB32" s="38">
        <v>0.71</v>
      </c>
    </row>
    <row r="33" spans="1:28" s="7" customFormat="1" ht="13">
      <c r="A33" s="33" t="s">
        <v>109</v>
      </c>
      <c r="B33" s="34">
        <v>21</v>
      </c>
      <c r="C33" s="34">
        <v>130</v>
      </c>
      <c r="D33" s="43">
        <v>5622</v>
      </c>
      <c r="E33" s="35">
        <v>5</v>
      </c>
      <c r="F33" s="34">
        <v>25.391222916666663</v>
      </c>
      <c r="G33" s="34">
        <v>34.693873611111115</v>
      </c>
      <c r="H33" s="36">
        <v>171.62439236111115</v>
      </c>
      <c r="I33" s="37">
        <v>3.1269850000000001E-3</v>
      </c>
      <c r="J33" s="37">
        <v>1.523223E-3</v>
      </c>
      <c r="K33" s="37">
        <v>2.659874E-3</v>
      </c>
      <c r="L33" s="37">
        <v>1.4254000000000001E-3</v>
      </c>
      <c r="M33" s="37">
        <v>1.6953199999999999E-3</v>
      </c>
      <c r="N33" s="37">
        <v>5.2154540000000002E-4</v>
      </c>
      <c r="O33" s="37">
        <v>1.6985419999999999E-3</v>
      </c>
      <c r="P33" s="37">
        <v>5.2329999999999998E-4</v>
      </c>
      <c r="Q33" s="37">
        <v>1.5646854E-3</v>
      </c>
      <c r="R33" s="37">
        <v>4.2564564600000002E-4</v>
      </c>
      <c r="S33" s="37">
        <v>2.0152450000000001E-3</v>
      </c>
      <c r="T33" s="37">
        <v>6.445E-4</v>
      </c>
      <c r="U33" s="37">
        <v>1.5544999999999999E-3</v>
      </c>
      <c r="V33" s="37">
        <v>5.4123415599999995E-4</v>
      </c>
      <c r="W33" s="37">
        <v>1.852654E-3</v>
      </c>
      <c r="X33" s="37">
        <v>6.1511564599999998E-4</v>
      </c>
      <c r="Y33" s="38"/>
      <c r="Z33" s="38"/>
      <c r="AA33" s="38"/>
      <c r="AB33" s="38"/>
    </row>
    <row r="34" spans="1:28" s="7" customFormat="1" ht="13">
      <c r="A34" s="33" t="s">
        <v>109</v>
      </c>
      <c r="B34" s="34">
        <v>21</v>
      </c>
      <c r="C34" s="34">
        <v>130</v>
      </c>
      <c r="D34" s="44"/>
      <c r="E34" s="35">
        <v>25</v>
      </c>
      <c r="F34" s="34">
        <v>25.198287499999999</v>
      </c>
      <c r="G34" s="34">
        <v>34.682795138888892</v>
      </c>
      <c r="H34" s="36">
        <v>171.87539062500002</v>
      </c>
      <c r="I34" s="37">
        <v>0.1156932</v>
      </c>
      <c r="J34" s="37">
        <v>2.564E-2</v>
      </c>
      <c r="K34" s="37">
        <v>0.1023568</v>
      </c>
      <c r="L34" s="37">
        <v>2.1545600000000002E-2</v>
      </c>
      <c r="M34" s="37">
        <v>6.5982299999999994E-2</v>
      </c>
      <c r="N34" s="37">
        <v>1.536E-2</v>
      </c>
      <c r="O34" s="37">
        <v>8.4521299999999994E-2</v>
      </c>
      <c r="P34" s="37">
        <v>2.1545600000000002E-2</v>
      </c>
      <c r="Q34" s="37">
        <v>5.5449999999999999E-2</v>
      </c>
      <c r="R34" s="37">
        <v>1.6326400000000001E-2</v>
      </c>
      <c r="S34" s="37">
        <v>6.3454499999999997E-2</v>
      </c>
      <c r="T34" s="37">
        <v>2.1554500000000001E-2</v>
      </c>
      <c r="U34" s="37">
        <v>1.2152120000000001E-2</v>
      </c>
      <c r="V34" s="37">
        <v>2.5645000000000001E-2</v>
      </c>
      <c r="W34" s="37">
        <v>3.6415400000000001E-2</v>
      </c>
      <c r="X34" s="37">
        <v>1.4545600000000001E-2</v>
      </c>
      <c r="Y34" s="38">
        <v>0.76</v>
      </c>
      <c r="Z34" s="38">
        <v>0.78</v>
      </c>
      <c r="AA34" s="38"/>
      <c r="AB34" s="38">
        <v>0.72</v>
      </c>
    </row>
    <row r="35" spans="1:28" s="7" customFormat="1" ht="13">
      <c r="A35" s="33" t="s">
        <v>109</v>
      </c>
      <c r="B35" s="34">
        <v>21</v>
      </c>
      <c r="C35" s="34">
        <v>130</v>
      </c>
      <c r="D35" s="44"/>
      <c r="E35" s="35">
        <v>50</v>
      </c>
      <c r="F35" s="34">
        <v>25.137748611111114</v>
      </c>
      <c r="G35" s="34">
        <v>34.679854166666665</v>
      </c>
      <c r="H35" s="36">
        <v>171.70017361111118</v>
      </c>
      <c r="I35" s="37">
        <v>0.53692399999999996</v>
      </c>
      <c r="J35" s="37">
        <v>0.24646599999999999</v>
      </c>
      <c r="K35" s="37">
        <v>0.463198</v>
      </c>
      <c r="L35" s="37">
        <v>0.15523000000000001</v>
      </c>
      <c r="M35" s="37">
        <v>0.245812</v>
      </c>
      <c r="N35" s="37">
        <v>8.5454000000000002E-2</v>
      </c>
      <c r="O35" s="37">
        <v>0.32569100000000001</v>
      </c>
      <c r="P35" s="37">
        <v>0.10545450000000001</v>
      </c>
      <c r="Q35" s="37">
        <v>1.32654564</v>
      </c>
      <c r="R35" s="37">
        <v>0.35564512300000001</v>
      </c>
      <c r="S35" s="37">
        <v>1.5396563999999999</v>
      </c>
      <c r="T35" s="37">
        <v>0.24543566</v>
      </c>
      <c r="U35" s="37">
        <v>0.69645639999999998</v>
      </c>
      <c r="V35" s="37">
        <v>0.25441160000000002</v>
      </c>
      <c r="W35" s="37">
        <v>1.02654654</v>
      </c>
      <c r="X35" s="37">
        <v>0.36154500000000001</v>
      </c>
      <c r="Y35" s="38">
        <v>0.78</v>
      </c>
      <c r="Z35" s="38">
        <v>0.9</v>
      </c>
      <c r="AA35" s="38">
        <v>0.8</v>
      </c>
      <c r="AB35" s="38">
        <v>0.70000000000000007</v>
      </c>
    </row>
    <row r="36" spans="1:28" s="7" customFormat="1" ht="13">
      <c r="A36" s="33" t="s">
        <v>109</v>
      </c>
      <c r="B36" s="34">
        <v>21</v>
      </c>
      <c r="C36" s="34">
        <v>130</v>
      </c>
      <c r="D36" s="45"/>
      <c r="E36" s="35">
        <v>100</v>
      </c>
      <c r="F36" s="34">
        <v>23.410958333333333</v>
      </c>
      <c r="G36" s="34">
        <v>34.62426111111111</v>
      </c>
      <c r="H36" s="36">
        <v>173.96067708333337</v>
      </c>
      <c r="I36" s="37">
        <v>2.032946286</v>
      </c>
      <c r="J36" s="37">
        <v>0.31564155999999999</v>
      </c>
      <c r="K36" s="37">
        <v>0.84226290999999998</v>
      </c>
      <c r="L36" s="37">
        <v>0.24545</v>
      </c>
      <c r="M36" s="37">
        <v>1.256151</v>
      </c>
      <c r="N36" s="37">
        <v>0.36245641499999998</v>
      </c>
      <c r="O36" s="37">
        <v>1.6351979999999999</v>
      </c>
      <c r="P36" s="37">
        <v>0.36454540000000002</v>
      </c>
      <c r="Q36" s="37">
        <v>17.480028912925356</v>
      </c>
      <c r="R36" s="37">
        <v>3.6945450000000002</v>
      </c>
      <c r="S36" s="37">
        <v>23.444291791663485</v>
      </c>
      <c r="T36" s="37">
        <v>5.3656449999999998</v>
      </c>
      <c r="U36" s="37">
        <v>7.06124560816572</v>
      </c>
      <c r="V36" s="37">
        <v>1.3694565000000001</v>
      </c>
      <c r="W36" s="37">
        <v>8.3645978012494222</v>
      </c>
      <c r="X36" s="37">
        <v>2.3659455600000001</v>
      </c>
      <c r="Y36" s="38">
        <v>0.83000000000000007</v>
      </c>
      <c r="Z36" s="38">
        <v>0.92</v>
      </c>
      <c r="AA36" s="38">
        <v>0.85</v>
      </c>
      <c r="AB36" s="38">
        <v>0.71</v>
      </c>
    </row>
  </sheetData>
  <autoFilter ref="W1:W36" xr:uid="{84484889-E8CA-4E4B-83CC-A5DFD3B3C8F5}"/>
  <mergeCells count="31">
    <mergeCell ref="O3:P3"/>
    <mergeCell ref="D21:D24"/>
    <mergeCell ref="D25:D28"/>
    <mergeCell ref="D29:D32"/>
    <mergeCell ref="D33:D36"/>
    <mergeCell ref="D2:D4"/>
    <mergeCell ref="D5:D8"/>
    <mergeCell ref="D9:D12"/>
    <mergeCell ref="D13:D16"/>
    <mergeCell ref="D17:D20"/>
    <mergeCell ref="S3:T3"/>
    <mergeCell ref="U3:V3"/>
    <mergeCell ref="W3:X3"/>
    <mergeCell ref="Q3:R3"/>
    <mergeCell ref="A2:A4"/>
    <mergeCell ref="B2:B4"/>
    <mergeCell ref="C2:C4"/>
    <mergeCell ref="E2:E4"/>
    <mergeCell ref="F2:F4"/>
    <mergeCell ref="G2:G4"/>
    <mergeCell ref="I2:P2"/>
    <mergeCell ref="Q2:X2"/>
    <mergeCell ref="H2:H4"/>
    <mergeCell ref="I3:J3"/>
    <mergeCell ref="K3:L3"/>
    <mergeCell ref="M3:N3"/>
    <mergeCell ref="Y2:AB2"/>
    <mergeCell ref="Y3:Y4"/>
    <mergeCell ref="Z3:Z4"/>
    <mergeCell ref="AA3:AA4"/>
    <mergeCell ref="AB3:AB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99142-B1DE-4640-B43D-B2350D6ED5A2}">
  <dimension ref="A1:E7"/>
  <sheetViews>
    <sheetView workbookViewId="0">
      <selection activeCell="F21" sqref="F21"/>
    </sheetView>
  </sheetViews>
  <sheetFormatPr baseColWidth="10" defaultRowHeight="15"/>
  <cols>
    <col min="1" max="1" width="14.33203125" customWidth="1"/>
  </cols>
  <sheetData>
    <row r="1" spans="1:5" ht="16">
      <c r="A1" s="4" t="s">
        <v>400</v>
      </c>
    </row>
    <row r="2" spans="1:5">
      <c r="A2" s="9" t="s">
        <v>289</v>
      </c>
      <c r="B2" s="9" t="s">
        <v>341</v>
      </c>
      <c r="C2" s="9" t="s">
        <v>342</v>
      </c>
      <c r="D2" s="9" t="s">
        <v>339</v>
      </c>
      <c r="E2" s="32" t="s">
        <v>340</v>
      </c>
    </row>
    <row r="3" spans="1:5">
      <c r="A3" s="8" t="s">
        <v>290</v>
      </c>
      <c r="B3" s="9" t="s">
        <v>380</v>
      </c>
      <c r="C3" s="9" t="s">
        <v>381</v>
      </c>
      <c r="D3" s="9" t="s">
        <v>382</v>
      </c>
      <c r="E3" s="30" t="s">
        <v>373</v>
      </c>
    </row>
    <row r="4" spans="1:5">
      <c r="A4" s="8" t="s">
        <v>379</v>
      </c>
      <c r="B4" s="31" t="s">
        <v>383</v>
      </c>
      <c r="C4" s="9" t="s">
        <v>384</v>
      </c>
      <c r="D4" s="9" t="s">
        <v>385</v>
      </c>
      <c r="E4" s="30" t="s">
        <v>374</v>
      </c>
    </row>
    <row r="5" spans="1:5">
      <c r="A5" s="8" t="s">
        <v>291</v>
      </c>
      <c r="B5" s="31" t="s">
        <v>386</v>
      </c>
      <c r="C5" s="9" t="s">
        <v>387</v>
      </c>
      <c r="D5" s="31" t="s">
        <v>388</v>
      </c>
      <c r="E5" s="30" t="s">
        <v>375</v>
      </c>
    </row>
    <row r="6" spans="1:5">
      <c r="A6" s="8" t="s">
        <v>292</v>
      </c>
      <c r="B6" s="31" t="s">
        <v>389</v>
      </c>
      <c r="C6" s="9" t="s">
        <v>390</v>
      </c>
      <c r="D6" s="31" t="s">
        <v>391</v>
      </c>
      <c r="E6" s="30" t="s">
        <v>376</v>
      </c>
    </row>
    <row r="7" spans="1:5" ht="16">
      <c r="A7" s="8" t="s">
        <v>378</v>
      </c>
      <c r="B7" s="31" t="s">
        <v>392</v>
      </c>
      <c r="C7" s="31" t="s">
        <v>393</v>
      </c>
      <c r="D7" s="31" t="s">
        <v>394</v>
      </c>
      <c r="E7" s="30" t="s">
        <v>37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BB0A1-07B6-314D-8A9E-E8B59D1A3FCF}">
  <dimension ref="A1:J34"/>
  <sheetViews>
    <sheetView workbookViewId="0">
      <selection activeCell="L10" sqref="L10"/>
    </sheetView>
  </sheetViews>
  <sheetFormatPr baseColWidth="10" defaultRowHeight="15"/>
  <cols>
    <col min="12" max="12" width="23.5" bestFit="1" customWidth="1"/>
  </cols>
  <sheetData>
    <row r="1" spans="1:10">
      <c r="A1" s="1" t="s">
        <v>401</v>
      </c>
      <c r="D1" s="3"/>
    </row>
    <row r="2" spans="1:10">
      <c r="A2" s="8" t="s">
        <v>107</v>
      </c>
      <c r="B2" s="8" t="s">
        <v>278</v>
      </c>
      <c r="C2" s="8" t="s">
        <v>279</v>
      </c>
      <c r="D2" s="8" t="s">
        <v>280</v>
      </c>
      <c r="E2" s="8" t="s">
        <v>281</v>
      </c>
      <c r="F2" s="8" t="s">
        <v>282</v>
      </c>
      <c r="G2" s="8" t="s">
        <v>283</v>
      </c>
      <c r="H2" s="8" t="s">
        <v>284</v>
      </c>
      <c r="I2" s="8" t="s">
        <v>285</v>
      </c>
      <c r="J2" s="8" t="s">
        <v>286</v>
      </c>
    </row>
    <row r="3" spans="1:10">
      <c r="A3" s="11" t="s">
        <v>6</v>
      </c>
      <c r="B3" s="11">
        <v>5</v>
      </c>
      <c r="C3" s="11">
        <v>5.0821999999999999E-2</v>
      </c>
      <c r="D3" s="11">
        <v>3.8322000000000002E-2</v>
      </c>
      <c r="E3" s="11">
        <v>0.491817</v>
      </c>
      <c r="F3" s="11">
        <v>8.5503999999999997E-2</v>
      </c>
      <c r="G3" s="11">
        <v>2.6311999999999999E-2</v>
      </c>
      <c r="H3" s="11">
        <v>2.2325000000000001E-2</v>
      </c>
      <c r="I3" s="11">
        <v>0.43104900000000002</v>
      </c>
      <c r="J3" s="11">
        <v>7.1578000000000003E-2</v>
      </c>
    </row>
    <row r="4" spans="1:10">
      <c r="A4" s="11" t="s">
        <v>6</v>
      </c>
      <c r="B4" s="11">
        <v>25</v>
      </c>
      <c r="C4" s="11">
        <v>4.6057000000000001E-2</v>
      </c>
      <c r="D4" s="11">
        <v>3.4906E-2</v>
      </c>
      <c r="E4" s="11">
        <v>0.75820500000000002</v>
      </c>
      <c r="F4" s="11">
        <v>9.6981999999999999E-2</v>
      </c>
      <c r="G4" s="11">
        <v>3.4930999999999997E-2</v>
      </c>
      <c r="H4" s="11">
        <v>2.7789999999999999E-2</v>
      </c>
      <c r="I4" s="11">
        <v>0.16080700000000001</v>
      </c>
      <c r="J4" s="11">
        <v>9.0012999999999996E-2</v>
      </c>
    </row>
    <row r="5" spans="1:10">
      <c r="A5" s="11" t="s">
        <v>6</v>
      </c>
      <c r="B5" s="11">
        <v>50</v>
      </c>
      <c r="C5" s="11">
        <v>3.6597999999999999E-2</v>
      </c>
      <c r="D5" s="11">
        <v>2.6772000000000001E-2</v>
      </c>
      <c r="E5" s="11">
        <v>0.77818600000000004</v>
      </c>
      <c r="F5" s="11">
        <v>0.100049</v>
      </c>
      <c r="G5" s="11">
        <v>3.9393999999999998E-2</v>
      </c>
      <c r="H5" s="11">
        <v>4.0937000000000001E-2</v>
      </c>
      <c r="I5" s="11">
        <v>0.14582200000000001</v>
      </c>
      <c r="J5" s="11">
        <v>0.10115</v>
      </c>
    </row>
    <row r="6" spans="1:10">
      <c r="A6" s="11" t="s">
        <v>6</v>
      </c>
      <c r="B6" s="11">
        <v>100</v>
      </c>
      <c r="C6" s="11">
        <v>4.4748999999999997E-2</v>
      </c>
      <c r="D6" s="11">
        <v>3.3280999999999998E-2</v>
      </c>
      <c r="E6" s="11">
        <v>0.84226100000000004</v>
      </c>
      <c r="F6" s="11">
        <v>6.2853000000000006E-2</v>
      </c>
      <c r="G6" s="11">
        <v>3.9136999999999998E-2</v>
      </c>
      <c r="H6" s="11">
        <v>3.3415E-2</v>
      </c>
      <c r="I6" s="11">
        <v>7.3853000000000002E-2</v>
      </c>
      <c r="J6" s="11">
        <v>5.3656000000000002E-2</v>
      </c>
    </row>
    <row r="7" spans="1:10">
      <c r="A7" s="11" t="s">
        <v>108</v>
      </c>
      <c r="B7" s="11">
        <v>5</v>
      </c>
      <c r="C7" s="11">
        <v>6.0555999999999999E-2</v>
      </c>
      <c r="D7" s="11">
        <v>4.8908E-2</v>
      </c>
      <c r="E7" s="11">
        <v>0.52685599999999999</v>
      </c>
      <c r="F7" s="11">
        <v>9.7997000000000001E-2</v>
      </c>
      <c r="G7" s="11">
        <v>3.0248000000000001E-2</v>
      </c>
      <c r="H7" s="11">
        <v>2.8416E-2</v>
      </c>
      <c r="I7" s="11">
        <v>0.38234000000000001</v>
      </c>
      <c r="J7" s="11">
        <v>8.0928E-2</v>
      </c>
    </row>
    <row r="8" spans="1:10">
      <c r="A8" s="11" t="s">
        <v>108</v>
      </c>
      <c r="B8" s="11">
        <v>25</v>
      </c>
      <c r="C8" s="11">
        <v>4.6851999999999998E-2</v>
      </c>
      <c r="D8" s="11">
        <v>5.6245999999999997E-2</v>
      </c>
      <c r="E8" s="11">
        <v>0.72203399999999995</v>
      </c>
      <c r="F8" s="11">
        <v>0.146615</v>
      </c>
      <c r="G8" s="11">
        <v>5.2444999999999999E-2</v>
      </c>
      <c r="H8" s="11">
        <v>6.3715999999999995E-2</v>
      </c>
      <c r="I8" s="11">
        <v>0.17867</v>
      </c>
      <c r="J8" s="11">
        <v>0.11923599999999999</v>
      </c>
    </row>
    <row r="9" spans="1:10">
      <c r="A9" s="11" t="s">
        <v>108</v>
      </c>
      <c r="B9" s="11">
        <v>50</v>
      </c>
      <c r="C9" s="11">
        <v>3.6153999999999999E-2</v>
      </c>
      <c r="D9" s="11">
        <v>4.0934999999999999E-2</v>
      </c>
      <c r="E9" s="11">
        <v>0.82685600000000004</v>
      </c>
      <c r="F9" s="11">
        <v>0.120768</v>
      </c>
      <c r="G9" s="11">
        <v>3.8128000000000002E-2</v>
      </c>
      <c r="H9" s="11">
        <v>5.3194999999999999E-2</v>
      </c>
      <c r="I9" s="11">
        <v>9.8862000000000005E-2</v>
      </c>
      <c r="J9" s="11">
        <v>7.6442999999999997E-2</v>
      </c>
    </row>
    <row r="10" spans="1:10">
      <c r="A10" s="11" t="s">
        <v>108</v>
      </c>
      <c r="B10" s="11">
        <v>100</v>
      </c>
      <c r="C10" s="11">
        <v>4.0261999999999999E-2</v>
      </c>
      <c r="D10" s="11">
        <v>4.1467999999999998E-2</v>
      </c>
      <c r="E10" s="11">
        <v>0.81679000000000002</v>
      </c>
      <c r="F10" s="11">
        <v>9.2122999999999997E-2</v>
      </c>
      <c r="G10" s="11">
        <v>3.5087E-2</v>
      </c>
      <c r="H10" s="11">
        <v>3.3225999999999999E-2</v>
      </c>
      <c r="I10" s="11">
        <v>0.107861</v>
      </c>
      <c r="J10" s="11">
        <v>7.8111E-2</v>
      </c>
    </row>
    <row r="11" spans="1:10">
      <c r="A11" s="11" t="s">
        <v>1</v>
      </c>
      <c r="B11" s="11">
        <v>5</v>
      </c>
      <c r="C11" s="11">
        <v>6.1041999999999999E-2</v>
      </c>
      <c r="D11" s="11">
        <v>4.7216000000000001E-2</v>
      </c>
      <c r="E11" s="11">
        <v>0.43563800000000003</v>
      </c>
      <c r="F11" s="11">
        <v>9.9553000000000003E-2</v>
      </c>
      <c r="G11" s="11">
        <v>2.5933000000000001E-2</v>
      </c>
      <c r="H11" s="11">
        <v>2.5551000000000001E-2</v>
      </c>
      <c r="I11" s="11">
        <v>0.47738700000000001</v>
      </c>
      <c r="J11" s="11">
        <v>7.8047000000000005E-2</v>
      </c>
    </row>
    <row r="12" spans="1:10">
      <c r="A12" s="11" t="s">
        <v>1</v>
      </c>
      <c r="B12" s="11">
        <v>25</v>
      </c>
      <c r="C12" s="11">
        <v>4.4882999999999999E-2</v>
      </c>
      <c r="D12" s="11">
        <v>3.3614999999999999E-2</v>
      </c>
      <c r="E12" s="11">
        <v>0.79096100000000003</v>
      </c>
      <c r="F12" s="11">
        <v>8.3918000000000006E-2</v>
      </c>
      <c r="G12" s="11">
        <v>3.8850999999999997E-2</v>
      </c>
      <c r="H12" s="11">
        <v>3.0591E-2</v>
      </c>
      <c r="I12" s="11">
        <v>0.125305</v>
      </c>
      <c r="J12" s="11">
        <v>7.8811999999999993E-2</v>
      </c>
    </row>
    <row r="13" spans="1:10">
      <c r="A13" s="11" t="s">
        <v>1</v>
      </c>
      <c r="B13" s="11">
        <v>50</v>
      </c>
      <c r="C13" s="11">
        <v>3.5748000000000002E-2</v>
      </c>
      <c r="D13" s="11">
        <v>3.2939000000000003E-2</v>
      </c>
      <c r="E13" s="11">
        <v>0.82406500000000005</v>
      </c>
      <c r="F13" s="11">
        <v>9.2954999999999996E-2</v>
      </c>
      <c r="G13" s="11">
        <v>3.4313000000000003E-2</v>
      </c>
      <c r="H13" s="11">
        <v>3.8474000000000001E-2</v>
      </c>
      <c r="I13" s="11">
        <v>0.105875</v>
      </c>
      <c r="J13" s="11">
        <v>8.2279000000000005E-2</v>
      </c>
    </row>
    <row r="14" spans="1:10">
      <c r="A14" s="11" t="s">
        <v>1</v>
      </c>
      <c r="B14" s="11">
        <v>100</v>
      </c>
      <c r="C14" s="11">
        <v>0.148678</v>
      </c>
      <c r="D14" s="11">
        <v>0.16234399999999999</v>
      </c>
      <c r="E14" s="11">
        <v>0.59278299999999995</v>
      </c>
      <c r="F14" s="11">
        <v>0.35290899999999997</v>
      </c>
      <c r="G14" s="11">
        <v>0.13889000000000001</v>
      </c>
      <c r="H14" s="11">
        <v>0.19445499999999999</v>
      </c>
      <c r="I14" s="11">
        <v>0.11964900000000001</v>
      </c>
      <c r="J14" s="11">
        <v>0.18790899999999999</v>
      </c>
    </row>
    <row r="15" spans="1:10">
      <c r="A15" s="11" t="s">
        <v>2</v>
      </c>
      <c r="B15" s="11">
        <v>5</v>
      </c>
      <c r="C15" s="11">
        <v>5.2482000000000001E-2</v>
      </c>
      <c r="D15" s="11">
        <v>4.3305999999999997E-2</v>
      </c>
      <c r="E15" s="11">
        <v>0.54215199999999997</v>
      </c>
      <c r="F15" s="11">
        <v>0.120614</v>
      </c>
      <c r="G15" s="11">
        <v>3.9616999999999999E-2</v>
      </c>
      <c r="H15" s="11">
        <v>5.1464000000000003E-2</v>
      </c>
      <c r="I15" s="11">
        <v>0.36574899999999999</v>
      </c>
      <c r="J15" s="11">
        <v>0.100759</v>
      </c>
    </row>
    <row r="16" spans="1:10">
      <c r="A16" s="11" t="s">
        <v>2</v>
      </c>
      <c r="B16" s="11">
        <v>25</v>
      </c>
      <c r="C16" s="11">
        <v>5.1291000000000003E-2</v>
      </c>
      <c r="D16" s="11">
        <v>3.7585E-2</v>
      </c>
      <c r="E16" s="11">
        <v>0.87159600000000004</v>
      </c>
      <c r="F16" s="11">
        <v>7.7800999999999995E-2</v>
      </c>
      <c r="G16" s="11">
        <v>2.7394000000000002E-2</v>
      </c>
      <c r="H16" s="11">
        <v>2.9456E-2</v>
      </c>
      <c r="I16" s="11">
        <v>4.9718999999999999E-2</v>
      </c>
      <c r="J16" s="11">
        <v>4.8998E-2</v>
      </c>
    </row>
    <row r="17" spans="1:10">
      <c r="A17" s="11" t="s">
        <v>2</v>
      </c>
      <c r="B17" s="11">
        <v>50</v>
      </c>
      <c r="C17" s="11">
        <v>4.6321000000000001E-2</v>
      </c>
      <c r="D17" s="11">
        <v>4.1428E-2</v>
      </c>
      <c r="E17" s="11">
        <v>0.80410400000000004</v>
      </c>
      <c r="F17" s="11">
        <v>9.2868999999999993E-2</v>
      </c>
      <c r="G17" s="11">
        <v>4.4402999999999998E-2</v>
      </c>
      <c r="H17" s="11">
        <v>4.5019000000000003E-2</v>
      </c>
      <c r="I17" s="11">
        <v>0.105172</v>
      </c>
      <c r="J17" s="11">
        <v>7.2262000000000007E-2</v>
      </c>
    </row>
    <row r="18" spans="1:10">
      <c r="A18" s="11" t="s">
        <v>2</v>
      </c>
      <c r="B18" s="11">
        <v>100</v>
      </c>
      <c r="C18" s="11">
        <v>4.6040999999999999E-2</v>
      </c>
      <c r="D18" s="11">
        <v>4.2613999999999999E-2</v>
      </c>
      <c r="E18" s="11">
        <v>0.82899999999999996</v>
      </c>
      <c r="F18" s="11">
        <v>0.105544</v>
      </c>
      <c r="G18" s="11">
        <v>4.2176999999999999E-2</v>
      </c>
      <c r="H18" s="11">
        <v>5.2144000000000003E-2</v>
      </c>
      <c r="I18" s="11">
        <v>8.2780999999999993E-2</v>
      </c>
      <c r="J18" s="11">
        <v>6.6673999999999997E-2</v>
      </c>
    </row>
    <row r="19" spans="1:10">
      <c r="A19" s="11" t="s">
        <v>3</v>
      </c>
      <c r="B19" s="11">
        <v>5</v>
      </c>
      <c r="C19" s="11">
        <v>6.4532999999999993E-2</v>
      </c>
      <c r="D19" s="11">
        <v>4.6489000000000003E-2</v>
      </c>
      <c r="E19" s="11">
        <v>0.54595400000000005</v>
      </c>
      <c r="F19" s="11">
        <v>0.10180699999999999</v>
      </c>
      <c r="G19" s="11">
        <v>3.1822000000000003E-2</v>
      </c>
      <c r="H19" s="11">
        <v>2.7522999999999999E-2</v>
      </c>
      <c r="I19" s="11">
        <v>0.35769099999999998</v>
      </c>
      <c r="J19" s="11">
        <v>8.2559999999999995E-2</v>
      </c>
    </row>
    <row r="20" spans="1:10">
      <c r="A20" s="11" t="s">
        <v>3</v>
      </c>
      <c r="B20" s="11">
        <v>25</v>
      </c>
      <c r="C20" s="11">
        <v>3.9156999999999997E-2</v>
      </c>
      <c r="D20" s="11">
        <v>3.0498000000000001E-2</v>
      </c>
      <c r="E20" s="11">
        <v>0.70018899999999995</v>
      </c>
      <c r="F20" s="11">
        <v>0.104049</v>
      </c>
      <c r="G20" s="11">
        <v>3.2251000000000002E-2</v>
      </c>
      <c r="H20" s="11">
        <v>2.5017000000000001E-2</v>
      </c>
      <c r="I20" s="11">
        <v>0.22840299999999999</v>
      </c>
      <c r="J20" s="11">
        <v>9.7778000000000004E-2</v>
      </c>
    </row>
    <row r="21" spans="1:10">
      <c r="A21" s="11" t="s">
        <v>3</v>
      </c>
      <c r="B21" s="11">
        <v>50</v>
      </c>
      <c r="C21" s="11">
        <v>0.13244900000000001</v>
      </c>
      <c r="D21" s="11">
        <v>0.14568999999999999</v>
      </c>
      <c r="E21" s="11">
        <v>0.65361499999999995</v>
      </c>
      <c r="F21" s="11">
        <v>0.30996200000000002</v>
      </c>
      <c r="G21" s="11">
        <v>0.105184</v>
      </c>
      <c r="H21" s="11">
        <v>0.15339800000000001</v>
      </c>
      <c r="I21" s="11">
        <v>0.108752</v>
      </c>
      <c r="J21" s="11">
        <v>0.16703100000000001</v>
      </c>
    </row>
    <row r="22" spans="1:10">
      <c r="A22" s="11" t="s">
        <v>3</v>
      </c>
      <c r="B22" s="11">
        <v>100</v>
      </c>
      <c r="C22" s="11">
        <v>3.5784999999999997E-2</v>
      </c>
      <c r="D22" s="11">
        <v>6.3199000000000005E-2</v>
      </c>
      <c r="E22" s="11">
        <v>0.83929100000000001</v>
      </c>
      <c r="F22" s="11">
        <v>0.18612300000000001</v>
      </c>
      <c r="G22" s="11">
        <v>5.7500999999999997E-2</v>
      </c>
      <c r="H22" s="11">
        <v>0.104336</v>
      </c>
      <c r="I22" s="11">
        <v>6.7422999999999997E-2</v>
      </c>
      <c r="J22" s="11">
        <v>6.4055000000000001E-2</v>
      </c>
    </row>
    <row r="23" spans="1:10">
      <c r="A23" s="11" t="s">
        <v>4</v>
      </c>
      <c r="B23" s="11">
        <v>5</v>
      </c>
      <c r="C23" s="11">
        <v>5.5892999999999998E-2</v>
      </c>
      <c r="D23" s="11">
        <v>4.1269E-2</v>
      </c>
      <c r="E23" s="11">
        <v>0.60000399999999998</v>
      </c>
      <c r="F23" s="11">
        <v>0.124807</v>
      </c>
      <c r="G23" s="11">
        <v>4.0800000000000003E-2</v>
      </c>
      <c r="H23" s="11">
        <v>3.3163999999999999E-2</v>
      </c>
      <c r="I23" s="11">
        <v>0.30330299999999999</v>
      </c>
      <c r="J23" s="11">
        <v>0.112292</v>
      </c>
    </row>
    <row r="24" spans="1:10">
      <c r="A24" s="11" t="s">
        <v>4</v>
      </c>
      <c r="B24" s="11">
        <v>25</v>
      </c>
      <c r="C24" s="11">
        <v>4.1627999999999998E-2</v>
      </c>
      <c r="D24" s="11">
        <v>4.0984E-2</v>
      </c>
      <c r="E24" s="11">
        <v>0.85567800000000005</v>
      </c>
      <c r="F24" s="11">
        <v>0.113168</v>
      </c>
      <c r="G24" s="11">
        <v>3.4446999999999998E-2</v>
      </c>
      <c r="H24" s="11">
        <v>5.6691999999999999E-2</v>
      </c>
      <c r="I24" s="11">
        <v>6.8247000000000002E-2</v>
      </c>
      <c r="J24" s="11">
        <v>6.5181000000000003E-2</v>
      </c>
    </row>
    <row r="25" spans="1:10">
      <c r="A25" s="11" t="s">
        <v>4</v>
      </c>
      <c r="B25" s="11">
        <v>50</v>
      </c>
      <c r="C25" s="11">
        <v>6.1827E-2</v>
      </c>
      <c r="D25" s="11">
        <v>0.111808</v>
      </c>
      <c r="E25" s="11">
        <v>0.85225499999999998</v>
      </c>
      <c r="F25" s="11">
        <v>0.17172399999999999</v>
      </c>
      <c r="G25" s="11">
        <v>3.7421000000000003E-2</v>
      </c>
      <c r="H25" s="11">
        <v>7.4059E-2</v>
      </c>
      <c r="I25" s="11">
        <v>4.8497999999999999E-2</v>
      </c>
      <c r="J25" s="11">
        <v>4.9223000000000003E-2</v>
      </c>
    </row>
    <row r="26" spans="1:10">
      <c r="A26" s="11" t="s">
        <v>4</v>
      </c>
      <c r="B26" s="11">
        <v>100</v>
      </c>
      <c r="C26" s="11">
        <v>0.110873</v>
      </c>
      <c r="D26" s="11">
        <v>0.15105499999999999</v>
      </c>
      <c r="E26" s="11">
        <v>0.72129200000000004</v>
      </c>
      <c r="F26" s="11">
        <v>0.31003199999999997</v>
      </c>
      <c r="G26" s="11">
        <v>8.2292000000000004E-2</v>
      </c>
      <c r="H26" s="11">
        <v>0.136793</v>
      </c>
      <c r="I26" s="11">
        <v>8.5542000000000007E-2</v>
      </c>
      <c r="J26" s="11">
        <v>0.12997800000000001</v>
      </c>
    </row>
    <row r="27" spans="1:10">
      <c r="A27" s="11" t="s">
        <v>5</v>
      </c>
      <c r="B27" s="11">
        <v>5</v>
      </c>
      <c r="C27" s="11">
        <v>4.8550000000000003E-2</v>
      </c>
      <c r="D27" s="11">
        <v>4.7808999999999997E-2</v>
      </c>
      <c r="E27" s="11">
        <v>0.48492600000000002</v>
      </c>
      <c r="F27" s="11">
        <v>0.10236099999999999</v>
      </c>
      <c r="G27" s="11">
        <v>3.2194E-2</v>
      </c>
      <c r="H27" s="11">
        <v>7.0683999999999997E-2</v>
      </c>
      <c r="I27" s="11">
        <v>0.43432999999999999</v>
      </c>
      <c r="J27" s="11">
        <v>7.9318E-2</v>
      </c>
    </row>
    <row r="28" spans="1:10">
      <c r="A28" s="11" t="s">
        <v>5</v>
      </c>
      <c r="B28" s="11">
        <v>25</v>
      </c>
      <c r="C28" s="11">
        <v>5.3893999999999997E-2</v>
      </c>
      <c r="D28" s="11">
        <v>7.1929000000000007E-2</v>
      </c>
      <c r="E28" s="11">
        <v>0.84763999999999995</v>
      </c>
      <c r="F28" s="11">
        <v>0.175487</v>
      </c>
      <c r="G28" s="11">
        <v>3.585E-2</v>
      </c>
      <c r="H28" s="11">
        <v>6.8227999999999997E-2</v>
      </c>
      <c r="I28" s="11">
        <v>6.2617000000000006E-2</v>
      </c>
      <c r="J28" s="11">
        <v>0.10414</v>
      </c>
    </row>
    <row r="29" spans="1:10">
      <c r="A29" s="11" t="s">
        <v>5</v>
      </c>
      <c r="B29" s="11">
        <v>50</v>
      </c>
      <c r="C29" s="11">
        <v>0.19433</v>
      </c>
      <c r="D29" s="11">
        <v>0.14554300000000001</v>
      </c>
      <c r="E29" s="11">
        <v>0.49281900000000001</v>
      </c>
      <c r="F29" s="11">
        <v>0.32466699999999998</v>
      </c>
      <c r="G29" s="11">
        <v>0.15254100000000001</v>
      </c>
      <c r="H29" s="11">
        <v>0.18962499999999999</v>
      </c>
      <c r="I29" s="11">
        <v>0.16030900000000001</v>
      </c>
      <c r="J29" s="11">
        <v>0.18095600000000001</v>
      </c>
    </row>
    <row r="30" spans="1:10">
      <c r="A30" s="11" t="s">
        <v>5</v>
      </c>
      <c r="B30" s="11">
        <v>100</v>
      </c>
      <c r="C30" s="11">
        <v>0.120144</v>
      </c>
      <c r="D30" s="11">
        <v>0.158027</v>
      </c>
      <c r="E30" s="11">
        <v>0.67971199999999998</v>
      </c>
      <c r="F30" s="11">
        <v>0.33049600000000001</v>
      </c>
      <c r="G30" s="11">
        <v>6.3060000000000005E-2</v>
      </c>
      <c r="H30" s="11">
        <v>0.11022700000000001</v>
      </c>
      <c r="I30" s="11">
        <v>0.13708500000000001</v>
      </c>
      <c r="J30" s="11">
        <v>0.19112999999999999</v>
      </c>
    </row>
    <row r="31" spans="1:10">
      <c r="A31" s="11" t="s">
        <v>109</v>
      </c>
      <c r="B31" s="11">
        <v>5</v>
      </c>
      <c r="C31" s="11">
        <v>4.9525E-2</v>
      </c>
      <c r="D31" s="11">
        <v>5.4845999999999999E-2</v>
      </c>
      <c r="E31" s="11">
        <v>0.51932999999999996</v>
      </c>
      <c r="F31" s="11">
        <v>0.103616</v>
      </c>
      <c r="G31" s="11">
        <v>3.2221E-2</v>
      </c>
      <c r="H31" s="11">
        <v>3.6019000000000002E-2</v>
      </c>
      <c r="I31" s="11">
        <v>0.398924</v>
      </c>
      <c r="J31" s="11">
        <v>8.7899000000000005E-2</v>
      </c>
    </row>
    <row r="32" spans="1:10">
      <c r="A32" s="11" t="s">
        <v>109</v>
      </c>
      <c r="B32" s="11">
        <v>25</v>
      </c>
      <c r="C32" s="11">
        <v>7.886E-2</v>
      </c>
      <c r="D32" s="11">
        <v>9.9649000000000001E-2</v>
      </c>
      <c r="E32" s="11">
        <v>0.78253499999999998</v>
      </c>
      <c r="F32" s="11">
        <v>0.26516400000000001</v>
      </c>
      <c r="G32" s="11">
        <v>5.9711E-2</v>
      </c>
      <c r="H32" s="11">
        <v>0.115874</v>
      </c>
      <c r="I32" s="11">
        <v>7.8894000000000006E-2</v>
      </c>
      <c r="J32" s="11">
        <v>0.124152</v>
      </c>
    </row>
    <row r="33" spans="1:10">
      <c r="A33" s="11" t="s">
        <v>109</v>
      </c>
      <c r="B33" s="11">
        <v>50</v>
      </c>
      <c r="C33" s="11">
        <v>0.18134400000000001</v>
      </c>
      <c r="D33" s="11">
        <v>0.18777199999999999</v>
      </c>
      <c r="E33" s="11">
        <v>0.466586</v>
      </c>
      <c r="F33" s="11">
        <v>0.36204599999999998</v>
      </c>
      <c r="G33" s="11">
        <v>0.186665</v>
      </c>
      <c r="H33" s="11">
        <v>0.211812</v>
      </c>
      <c r="I33" s="11">
        <v>0.165404</v>
      </c>
      <c r="J33" s="11">
        <v>0.20297999999999999</v>
      </c>
    </row>
    <row r="34" spans="1:10">
      <c r="A34" s="11" t="s">
        <v>109</v>
      </c>
      <c r="B34" s="11">
        <v>100</v>
      </c>
      <c r="C34" s="11">
        <v>6.4296000000000006E-2</v>
      </c>
      <c r="D34" s="11">
        <v>0.111584</v>
      </c>
      <c r="E34" s="11">
        <v>0.77236800000000005</v>
      </c>
      <c r="F34" s="11">
        <v>0.289134</v>
      </c>
      <c r="G34" s="11">
        <v>8.6081000000000005E-2</v>
      </c>
      <c r="H34" s="11">
        <v>0.14568600000000001</v>
      </c>
      <c r="I34" s="11">
        <v>7.7254000000000003E-2</v>
      </c>
      <c r="J34" s="11">
        <v>0.118073</v>
      </c>
    </row>
  </sheetData>
  <phoneticPr fontId="1" type="noConversion"/>
  <conditionalFormatting sqref="D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DD9CFB-834B-4E49-BDF7-BE7D2FDD8A2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DD9CFB-834B-4E49-BDF7-BE7D2FDD8A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57A50-5661-4BC9-8B6E-F8A2FE553EAE}">
  <dimension ref="A1:I66"/>
  <sheetViews>
    <sheetView zoomScale="85" zoomScaleNormal="85" workbookViewId="0"/>
  </sheetViews>
  <sheetFormatPr baseColWidth="10" defaultColWidth="8.83203125" defaultRowHeight="15"/>
  <cols>
    <col min="1" max="1" width="12.1640625" customWidth="1"/>
    <col min="9" max="9" width="44.83203125" bestFit="1" customWidth="1"/>
  </cols>
  <sheetData>
    <row r="1" spans="1:9">
      <c r="A1" s="12" t="s">
        <v>343</v>
      </c>
    </row>
    <row r="2" spans="1:9">
      <c r="A2" s="1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6" t="s">
        <v>7</v>
      </c>
      <c r="I2" s="16" t="s">
        <v>72</v>
      </c>
    </row>
    <row r="3" spans="1:9">
      <c r="A3" s="17" t="s">
        <v>28</v>
      </c>
      <c r="B3" s="12">
        <v>34</v>
      </c>
      <c r="C3" s="12">
        <v>27</v>
      </c>
      <c r="D3" s="12">
        <v>27</v>
      </c>
      <c r="E3" s="12">
        <v>12</v>
      </c>
      <c r="F3" s="12">
        <v>11</v>
      </c>
      <c r="G3" s="12">
        <v>135</v>
      </c>
      <c r="H3" s="18">
        <v>73</v>
      </c>
      <c r="I3" s="17" t="s">
        <v>73</v>
      </c>
    </row>
    <row r="4" spans="1:9">
      <c r="A4" s="17" t="s">
        <v>29</v>
      </c>
      <c r="B4" s="12">
        <v>0</v>
      </c>
      <c r="C4" s="12">
        <v>2</v>
      </c>
      <c r="D4" s="12">
        <v>0</v>
      </c>
      <c r="E4" s="12">
        <v>0</v>
      </c>
      <c r="F4" s="12">
        <v>0</v>
      </c>
      <c r="G4" s="12">
        <v>3</v>
      </c>
      <c r="H4" s="18">
        <v>2</v>
      </c>
      <c r="I4" s="17" t="s">
        <v>73</v>
      </c>
    </row>
    <row r="5" spans="1:9">
      <c r="A5" s="17" t="s">
        <v>30</v>
      </c>
      <c r="B5" s="12">
        <v>10</v>
      </c>
      <c r="C5" s="12">
        <v>13</v>
      </c>
      <c r="D5" s="12">
        <v>11</v>
      </c>
      <c r="E5" s="12">
        <v>12</v>
      </c>
      <c r="F5" s="12">
        <v>5</v>
      </c>
      <c r="G5" s="12">
        <v>13</v>
      </c>
      <c r="H5" s="18">
        <v>49</v>
      </c>
      <c r="I5" s="17" t="s">
        <v>73</v>
      </c>
    </row>
    <row r="6" spans="1:9">
      <c r="A6" s="17" t="s">
        <v>31</v>
      </c>
      <c r="B6" s="12">
        <v>4</v>
      </c>
      <c r="C6" s="12">
        <v>5</v>
      </c>
      <c r="D6" s="12">
        <v>7</v>
      </c>
      <c r="E6" s="12">
        <v>7</v>
      </c>
      <c r="F6" s="12">
        <v>4</v>
      </c>
      <c r="G6" s="12">
        <v>8</v>
      </c>
      <c r="H6" s="18">
        <v>24</v>
      </c>
      <c r="I6" s="17" t="s">
        <v>73</v>
      </c>
    </row>
    <row r="7" spans="1:9">
      <c r="A7" s="17" t="s">
        <v>8</v>
      </c>
      <c r="B7" s="12">
        <v>3564</v>
      </c>
      <c r="C7" s="12">
        <v>3176</v>
      </c>
      <c r="D7" s="12">
        <v>3104</v>
      </c>
      <c r="E7" s="12">
        <v>2015</v>
      </c>
      <c r="F7" s="12">
        <v>1802</v>
      </c>
      <c r="G7" s="12">
        <v>3677</v>
      </c>
      <c r="H7" s="18">
        <v>5927</v>
      </c>
      <c r="I7" s="17" t="s">
        <v>74</v>
      </c>
    </row>
    <row r="8" spans="1:9">
      <c r="A8" s="17" t="s">
        <v>36</v>
      </c>
      <c r="B8" s="12">
        <v>4002</v>
      </c>
      <c r="C8" s="12">
        <v>5453</v>
      </c>
      <c r="D8" s="12">
        <v>5535</v>
      </c>
      <c r="E8" s="12">
        <v>7327</v>
      </c>
      <c r="F8" s="12">
        <v>5422</v>
      </c>
      <c r="G8" s="12">
        <v>5433</v>
      </c>
      <c r="H8" s="18">
        <v>9866</v>
      </c>
      <c r="I8" s="17" t="s">
        <v>74</v>
      </c>
    </row>
    <row r="9" spans="1:9">
      <c r="A9" s="17" t="s">
        <v>37</v>
      </c>
      <c r="B9" s="12">
        <v>2276</v>
      </c>
      <c r="C9" s="12">
        <v>2285</v>
      </c>
      <c r="D9" s="12">
        <v>2875</v>
      </c>
      <c r="E9" s="12">
        <v>3024</v>
      </c>
      <c r="F9" s="12">
        <v>2414</v>
      </c>
      <c r="G9" s="12">
        <v>2807</v>
      </c>
      <c r="H9" s="18">
        <v>1861</v>
      </c>
      <c r="I9" s="17" t="s">
        <v>74</v>
      </c>
    </row>
    <row r="10" spans="1:9">
      <c r="A10" s="17" t="s">
        <v>46</v>
      </c>
      <c r="B10" s="12">
        <v>12276</v>
      </c>
      <c r="C10" s="12">
        <v>15357</v>
      </c>
      <c r="D10" s="12">
        <v>12086</v>
      </c>
      <c r="E10" s="12">
        <v>8430</v>
      </c>
      <c r="F10" s="12">
        <v>6687</v>
      </c>
      <c r="G10" s="12">
        <v>16169</v>
      </c>
      <c r="H10" s="18">
        <v>39601</v>
      </c>
      <c r="I10" s="17" t="s">
        <v>74</v>
      </c>
    </row>
    <row r="11" spans="1:9">
      <c r="A11" s="17" t="s">
        <v>47</v>
      </c>
      <c r="B11" s="12">
        <v>175</v>
      </c>
      <c r="C11" s="12">
        <v>165</v>
      </c>
      <c r="D11" s="12">
        <v>132</v>
      </c>
      <c r="E11" s="12">
        <v>82</v>
      </c>
      <c r="F11" s="12">
        <v>75</v>
      </c>
      <c r="G11" s="12">
        <v>278</v>
      </c>
      <c r="H11" s="18">
        <v>524</v>
      </c>
      <c r="I11" s="17" t="s">
        <v>74</v>
      </c>
    </row>
    <row r="12" spans="1:9">
      <c r="A12" s="17" t="s">
        <v>52</v>
      </c>
      <c r="B12" s="12">
        <v>5771</v>
      </c>
      <c r="C12" s="12">
        <v>6140</v>
      </c>
      <c r="D12" s="12">
        <v>6753</v>
      </c>
      <c r="E12" s="12">
        <v>5354</v>
      </c>
      <c r="F12" s="12">
        <v>3976</v>
      </c>
      <c r="G12" s="12">
        <v>5496</v>
      </c>
      <c r="H12" s="18">
        <v>7487</v>
      </c>
      <c r="I12" s="17" t="s">
        <v>74</v>
      </c>
    </row>
    <row r="13" spans="1:9">
      <c r="A13" s="17" t="s">
        <v>55</v>
      </c>
      <c r="B13" s="12">
        <v>7153</v>
      </c>
      <c r="C13" s="12">
        <v>5264</v>
      </c>
      <c r="D13" s="12">
        <v>3299</v>
      </c>
      <c r="E13" s="12">
        <v>2351</v>
      </c>
      <c r="F13" s="12">
        <v>1642</v>
      </c>
      <c r="G13" s="12">
        <v>11106</v>
      </c>
      <c r="H13" s="18">
        <v>12487</v>
      </c>
      <c r="I13" s="17" t="s">
        <v>76</v>
      </c>
    </row>
    <row r="14" spans="1:9">
      <c r="A14" s="17" t="s">
        <v>56</v>
      </c>
      <c r="B14" s="12">
        <v>2157</v>
      </c>
      <c r="C14" s="12">
        <v>3244</v>
      </c>
      <c r="D14" s="12">
        <v>3379</v>
      </c>
      <c r="E14" s="12">
        <v>2879</v>
      </c>
      <c r="F14" s="12">
        <v>2064</v>
      </c>
      <c r="G14" s="12">
        <v>2966</v>
      </c>
      <c r="H14" s="18">
        <v>4207</v>
      </c>
      <c r="I14" s="17" t="s">
        <v>76</v>
      </c>
    </row>
    <row r="15" spans="1:9">
      <c r="A15" s="17" t="s">
        <v>58</v>
      </c>
      <c r="B15" s="12">
        <v>735</v>
      </c>
      <c r="C15" s="12">
        <v>1404</v>
      </c>
      <c r="D15" s="12">
        <v>601</v>
      </c>
      <c r="E15" s="12">
        <v>296</v>
      </c>
      <c r="F15" s="12">
        <v>147</v>
      </c>
      <c r="G15" s="12">
        <v>1922</v>
      </c>
      <c r="H15" s="18">
        <v>1391</v>
      </c>
      <c r="I15" s="17" t="s">
        <v>76</v>
      </c>
    </row>
    <row r="16" spans="1:9">
      <c r="A16" s="17" t="s">
        <v>59</v>
      </c>
      <c r="B16" s="12">
        <v>574</v>
      </c>
      <c r="C16" s="12">
        <v>645</v>
      </c>
      <c r="D16" s="12">
        <v>464</v>
      </c>
      <c r="E16" s="12">
        <v>277</v>
      </c>
      <c r="F16" s="12">
        <v>188</v>
      </c>
      <c r="G16" s="12">
        <v>1106</v>
      </c>
      <c r="H16" s="18">
        <v>2371</v>
      </c>
      <c r="I16" s="17" t="s">
        <v>76</v>
      </c>
    </row>
    <row r="17" spans="1:9">
      <c r="A17" s="17" t="s">
        <v>60</v>
      </c>
      <c r="B17" s="12">
        <v>3032</v>
      </c>
      <c r="C17" s="12">
        <v>3679</v>
      </c>
      <c r="D17" s="12">
        <v>3973</v>
      </c>
      <c r="E17" s="12">
        <v>2079</v>
      </c>
      <c r="F17" s="12">
        <v>1795</v>
      </c>
      <c r="G17" s="12">
        <v>5320</v>
      </c>
      <c r="H17" s="18">
        <v>4757</v>
      </c>
      <c r="I17" s="17" t="s">
        <v>76</v>
      </c>
    </row>
    <row r="18" spans="1:9">
      <c r="A18" s="17" t="s">
        <v>33</v>
      </c>
      <c r="B18" s="12">
        <v>3203</v>
      </c>
      <c r="C18" s="12">
        <v>2779</v>
      </c>
      <c r="D18" s="12">
        <v>3057</v>
      </c>
      <c r="E18" s="12">
        <v>947</v>
      </c>
      <c r="F18" s="12">
        <v>1217</v>
      </c>
      <c r="G18" s="12">
        <v>3527</v>
      </c>
      <c r="H18" s="18">
        <v>3725</v>
      </c>
      <c r="I18" s="17" t="s">
        <v>77</v>
      </c>
    </row>
    <row r="19" spans="1:9">
      <c r="A19" s="17" t="s">
        <v>34</v>
      </c>
      <c r="B19" s="12">
        <v>16</v>
      </c>
      <c r="C19" s="12">
        <v>27</v>
      </c>
      <c r="D19" s="12">
        <v>28</v>
      </c>
      <c r="E19" s="12">
        <v>16</v>
      </c>
      <c r="F19" s="12">
        <v>25</v>
      </c>
      <c r="G19" s="12">
        <v>64</v>
      </c>
      <c r="H19" s="18">
        <v>55</v>
      </c>
      <c r="I19" s="17" t="s">
        <v>77</v>
      </c>
    </row>
    <row r="20" spans="1:9">
      <c r="A20" s="17" t="s">
        <v>35</v>
      </c>
      <c r="B20" s="12">
        <v>66</v>
      </c>
      <c r="C20" s="12">
        <v>230</v>
      </c>
      <c r="D20" s="12">
        <v>214</v>
      </c>
      <c r="E20" s="12">
        <v>47</v>
      </c>
      <c r="F20" s="12">
        <v>38</v>
      </c>
      <c r="G20" s="12">
        <v>201</v>
      </c>
      <c r="H20" s="18">
        <v>180</v>
      </c>
      <c r="I20" s="17" t="s">
        <v>77</v>
      </c>
    </row>
    <row r="21" spans="1:9">
      <c r="A21" s="17" t="s">
        <v>38</v>
      </c>
      <c r="B21" s="12">
        <v>1366</v>
      </c>
      <c r="C21" s="12">
        <v>1561</v>
      </c>
      <c r="D21" s="12">
        <v>1170</v>
      </c>
      <c r="E21" s="12">
        <v>389</v>
      </c>
      <c r="F21" s="12">
        <v>476</v>
      </c>
      <c r="G21" s="12">
        <v>2260</v>
      </c>
      <c r="H21" s="18">
        <v>2788</v>
      </c>
      <c r="I21" s="17" t="s">
        <v>77</v>
      </c>
    </row>
    <row r="22" spans="1:9">
      <c r="A22" s="17" t="s">
        <v>39</v>
      </c>
      <c r="B22" s="12">
        <v>792</v>
      </c>
      <c r="C22" s="12">
        <v>1308</v>
      </c>
      <c r="D22" s="12">
        <v>1189</v>
      </c>
      <c r="E22" s="12">
        <v>1652</v>
      </c>
      <c r="F22" s="12">
        <v>1266</v>
      </c>
      <c r="G22" s="12">
        <v>2117</v>
      </c>
      <c r="H22" s="18">
        <v>2060</v>
      </c>
      <c r="I22" s="17" t="s">
        <v>77</v>
      </c>
    </row>
    <row r="23" spans="1:9">
      <c r="A23" s="17" t="s">
        <v>40</v>
      </c>
      <c r="B23" s="12">
        <v>155</v>
      </c>
      <c r="C23" s="12">
        <v>369</v>
      </c>
      <c r="D23" s="12">
        <v>163</v>
      </c>
      <c r="E23" s="12">
        <v>82</v>
      </c>
      <c r="F23" s="12">
        <v>83</v>
      </c>
      <c r="G23" s="12">
        <v>305</v>
      </c>
      <c r="H23" s="18">
        <v>716</v>
      </c>
      <c r="I23" s="17" t="s">
        <v>77</v>
      </c>
    </row>
    <row r="24" spans="1:9">
      <c r="A24" s="17" t="s">
        <v>41</v>
      </c>
      <c r="B24" s="12">
        <v>274</v>
      </c>
      <c r="C24" s="12">
        <v>609</v>
      </c>
      <c r="D24" s="12">
        <v>330</v>
      </c>
      <c r="E24" s="12">
        <v>158</v>
      </c>
      <c r="F24" s="12">
        <v>101</v>
      </c>
      <c r="G24" s="12">
        <v>311</v>
      </c>
      <c r="H24" s="18">
        <v>1178</v>
      </c>
      <c r="I24" s="17" t="s">
        <v>77</v>
      </c>
    </row>
    <row r="25" spans="1:9">
      <c r="A25" s="17" t="s">
        <v>42</v>
      </c>
      <c r="B25" s="12">
        <v>6</v>
      </c>
      <c r="C25" s="12">
        <v>15</v>
      </c>
      <c r="D25" s="12">
        <v>5</v>
      </c>
      <c r="E25" s="12">
        <v>3</v>
      </c>
      <c r="F25" s="12">
        <v>3</v>
      </c>
      <c r="G25" s="12">
        <v>2</v>
      </c>
      <c r="H25" s="18">
        <v>19</v>
      </c>
      <c r="I25" s="17" t="s">
        <v>77</v>
      </c>
    </row>
    <row r="26" spans="1:9">
      <c r="A26" s="17" t="s">
        <v>43</v>
      </c>
      <c r="B26" s="12">
        <v>60</v>
      </c>
      <c r="C26" s="12">
        <v>121</v>
      </c>
      <c r="D26" s="12">
        <v>19</v>
      </c>
      <c r="E26" s="12">
        <v>13</v>
      </c>
      <c r="F26" s="12">
        <v>10</v>
      </c>
      <c r="G26" s="12">
        <v>54</v>
      </c>
      <c r="H26" s="18">
        <v>207</v>
      </c>
      <c r="I26" s="17" t="s">
        <v>77</v>
      </c>
    </row>
    <row r="27" spans="1:9">
      <c r="A27" s="17" t="s">
        <v>44</v>
      </c>
      <c r="B27" s="12">
        <v>87</v>
      </c>
      <c r="C27" s="12">
        <v>184</v>
      </c>
      <c r="D27" s="12">
        <v>73</v>
      </c>
      <c r="E27" s="12">
        <v>34</v>
      </c>
      <c r="F27" s="12">
        <v>23</v>
      </c>
      <c r="G27" s="12">
        <v>89</v>
      </c>
      <c r="H27" s="18">
        <v>332</v>
      </c>
      <c r="I27" s="17" t="s">
        <v>77</v>
      </c>
    </row>
    <row r="28" spans="1:9">
      <c r="A28" s="17" t="s">
        <v>45</v>
      </c>
      <c r="B28" s="12">
        <v>711</v>
      </c>
      <c r="C28" s="12">
        <v>1663</v>
      </c>
      <c r="D28" s="12">
        <v>552</v>
      </c>
      <c r="E28" s="12">
        <v>339</v>
      </c>
      <c r="F28" s="12">
        <v>258</v>
      </c>
      <c r="G28" s="12">
        <v>840</v>
      </c>
      <c r="H28" s="18">
        <v>2909</v>
      </c>
      <c r="I28" s="17" t="s">
        <v>77</v>
      </c>
    </row>
    <row r="29" spans="1:9">
      <c r="A29" s="17" t="s">
        <v>53</v>
      </c>
      <c r="B29" s="12">
        <v>9444</v>
      </c>
      <c r="C29" s="12">
        <v>14861</v>
      </c>
      <c r="D29" s="12">
        <v>9394</v>
      </c>
      <c r="E29" s="12">
        <v>7001</v>
      </c>
      <c r="F29" s="12">
        <v>4304</v>
      </c>
      <c r="G29" s="12">
        <v>11885</v>
      </c>
      <c r="H29" s="18">
        <v>36145</v>
      </c>
      <c r="I29" s="17" t="s">
        <v>78</v>
      </c>
    </row>
    <row r="30" spans="1:9">
      <c r="A30" s="17" t="s">
        <v>54</v>
      </c>
      <c r="B30" s="12">
        <v>2305</v>
      </c>
      <c r="C30" s="12">
        <v>2563</v>
      </c>
      <c r="D30" s="12">
        <v>2204</v>
      </c>
      <c r="E30" s="12">
        <v>1141</v>
      </c>
      <c r="F30" s="12">
        <v>910</v>
      </c>
      <c r="G30" s="12">
        <v>3075</v>
      </c>
      <c r="H30" s="18">
        <v>6234</v>
      </c>
      <c r="I30" s="17" t="s">
        <v>78</v>
      </c>
    </row>
    <row r="31" spans="1:9">
      <c r="A31" s="17" t="s">
        <v>61</v>
      </c>
      <c r="B31" s="12">
        <v>31</v>
      </c>
      <c r="C31" s="12">
        <v>32</v>
      </c>
      <c r="D31" s="12">
        <v>48</v>
      </c>
      <c r="E31" s="12">
        <v>63</v>
      </c>
      <c r="F31" s="12">
        <v>25</v>
      </c>
      <c r="G31" s="12">
        <v>134</v>
      </c>
      <c r="H31" s="18">
        <v>77</v>
      </c>
      <c r="I31" s="17" t="s">
        <v>78</v>
      </c>
    </row>
    <row r="32" spans="1:9">
      <c r="A32" s="17" t="s">
        <v>62</v>
      </c>
      <c r="B32" s="12">
        <v>2210</v>
      </c>
      <c r="C32" s="12">
        <v>2227</v>
      </c>
      <c r="D32" s="12">
        <v>2714</v>
      </c>
      <c r="E32" s="12">
        <v>1792</v>
      </c>
      <c r="F32" s="12">
        <v>1526</v>
      </c>
      <c r="G32" s="12">
        <v>4477</v>
      </c>
      <c r="H32" s="18">
        <v>2752</v>
      </c>
      <c r="I32" s="17" t="s">
        <v>78</v>
      </c>
    </row>
    <row r="33" spans="1:9">
      <c r="A33" s="17" t="s">
        <v>63</v>
      </c>
      <c r="B33" s="12">
        <v>5</v>
      </c>
      <c r="C33" s="12">
        <v>3</v>
      </c>
      <c r="D33" s="12">
        <v>5</v>
      </c>
      <c r="E33" s="12">
        <v>14</v>
      </c>
      <c r="F33" s="12">
        <v>4</v>
      </c>
      <c r="G33" s="12">
        <v>5</v>
      </c>
      <c r="H33" s="18">
        <v>9</v>
      </c>
      <c r="I33" s="17" t="s">
        <v>78</v>
      </c>
    </row>
    <row r="34" spans="1:9">
      <c r="A34" s="17" t="s">
        <v>9</v>
      </c>
      <c r="B34" s="12">
        <v>1451</v>
      </c>
      <c r="C34" s="12">
        <v>373</v>
      </c>
      <c r="D34" s="12">
        <v>41</v>
      </c>
      <c r="E34" s="12">
        <v>0</v>
      </c>
      <c r="F34" s="12">
        <v>3</v>
      </c>
      <c r="G34" s="12">
        <v>2209</v>
      </c>
      <c r="H34" s="18">
        <v>1692</v>
      </c>
      <c r="I34" s="17" t="s">
        <v>75</v>
      </c>
    </row>
    <row r="35" spans="1:9">
      <c r="A35" s="17" t="s">
        <v>10</v>
      </c>
      <c r="B35" s="12">
        <v>6</v>
      </c>
      <c r="C35" s="12">
        <v>8</v>
      </c>
      <c r="D35" s="12">
        <v>23</v>
      </c>
      <c r="E35" s="12">
        <v>4</v>
      </c>
      <c r="F35" s="12">
        <v>2</v>
      </c>
      <c r="G35" s="12">
        <v>20</v>
      </c>
      <c r="H35" s="18">
        <v>5</v>
      </c>
      <c r="I35" s="17" t="s">
        <v>75</v>
      </c>
    </row>
    <row r="36" spans="1:9">
      <c r="A36" s="17" t="s">
        <v>11</v>
      </c>
      <c r="B36" s="12">
        <v>1105</v>
      </c>
      <c r="C36" s="12">
        <v>310</v>
      </c>
      <c r="D36" s="12">
        <v>39</v>
      </c>
      <c r="E36" s="12">
        <v>0</v>
      </c>
      <c r="F36" s="12">
        <v>3</v>
      </c>
      <c r="G36" s="12">
        <v>1906</v>
      </c>
      <c r="H36" s="18">
        <v>1392</v>
      </c>
      <c r="I36" s="17" t="s">
        <v>75</v>
      </c>
    </row>
    <row r="37" spans="1:9">
      <c r="A37" s="17" t="s">
        <v>12</v>
      </c>
      <c r="B37" s="12">
        <v>4</v>
      </c>
      <c r="C37" s="12">
        <v>3</v>
      </c>
      <c r="D37" s="12">
        <v>5</v>
      </c>
      <c r="E37" s="12">
        <v>0</v>
      </c>
      <c r="F37" s="12">
        <v>4</v>
      </c>
      <c r="G37" s="12">
        <v>18</v>
      </c>
      <c r="H37" s="18">
        <v>1</v>
      </c>
      <c r="I37" s="17" t="s">
        <v>75</v>
      </c>
    </row>
    <row r="38" spans="1:9">
      <c r="A38" s="17" t="s">
        <v>13</v>
      </c>
      <c r="B38" s="12">
        <v>982</v>
      </c>
      <c r="C38" s="12">
        <v>271</v>
      </c>
      <c r="D38" s="12">
        <v>36</v>
      </c>
      <c r="E38" s="12">
        <v>0</v>
      </c>
      <c r="F38" s="12">
        <v>2</v>
      </c>
      <c r="G38" s="12">
        <v>1882</v>
      </c>
      <c r="H38" s="18">
        <v>1287</v>
      </c>
      <c r="I38" s="17" t="s">
        <v>75</v>
      </c>
    </row>
    <row r="39" spans="1:9">
      <c r="A39" s="17" t="s">
        <v>14</v>
      </c>
      <c r="B39" s="12">
        <v>2</v>
      </c>
      <c r="C39" s="12">
        <v>5</v>
      </c>
      <c r="D39" s="12">
        <v>3</v>
      </c>
      <c r="E39" s="12">
        <v>0</v>
      </c>
      <c r="F39" s="12">
        <v>0</v>
      </c>
      <c r="G39" s="12">
        <v>12</v>
      </c>
      <c r="H39" s="18">
        <v>2</v>
      </c>
      <c r="I39" s="17" t="s">
        <v>75</v>
      </c>
    </row>
    <row r="40" spans="1:9">
      <c r="A40" s="17" t="s">
        <v>27</v>
      </c>
      <c r="B40" s="12">
        <v>35</v>
      </c>
      <c r="C40" s="12">
        <v>45</v>
      </c>
      <c r="D40" s="12">
        <v>107</v>
      </c>
      <c r="E40" s="12">
        <v>26</v>
      </c>
      <c r="F40" s="12">
        <v>20</v>
      </c>
      <c r="G40" s="12">
        <v>233</v>
      </c>
      <c r="H40" s="18">
        <v>171</v>
      </c>
      <c r="I40" s="17" t="s">
        <v>75</v>
      </c>
    </row>
    <row r="41" spans="1:9">
      <c r="A41" s="17" t="s">
        <v>64</v>
      </c>
      <c r="B41" s="12">
        <v>23</v>
      </c>
      <c r="C41" s="12">
        <v>28</v>
      </c>
      <c r="D41" s="12">
        <v>13</v>
      </c>
      <c r="E41" s="12">
        <v>1</v>
      </c>
      <c r="F41" s="12">
        <v>2</v>
      </c>
      <c r="G41" s="12">
        <v>18</v>
      </c>
      <c r="H41" s="18">
        <v>48</v>
      </c>
      <c r="I41" s="17" t="s">
        <v>75</v>
      </c>
    </row>
    <row r="42" spans="1:9">
      <c r="A42" s="17" t="s">
        <v>65</v>
      </c>
      <c r="B42" s="12">
        <v>279</v>
      </c>
      <c r="C42" s="12">
        <v>48</v>
      </c>
      <c r="D42" s="12">
        <v>2</v>
      </c>
      <c r="E42" s="12">
        <v>0</v>
      </c>
      <c r="F42" s="12">
        <v>0</v>
      </c>
      <c r="G42" s="12">
        <v>139</v>
      </c>
      <c r="H42" s="18">
        <v>327</v>
      </c>
      <c r="I42" s="17" t="s">
        <v>75</v>
      </c>
    </row>
    <row r="43" spans="1:9">
      <c r="A43" s="17" t="s">
        <v>66</v>
      </c>
      <c r="B43" s="12">
        <v>4</v>
      </c>
      <c r="C43" s="12">
        <v>13</v>
      </c>
      <c r="D43" s="12">
        <v>5</v>
      </c>
      <c r="E43" s="12">
        <v>0</v>
      </c>
      <c r="F43" s="12">
        <v>2</v>
      </c>
      <c r="G43" s="12">
        <v>37</v>
      </c>
      <c r="H43" s="18">
        <v>9</v>
      </c>
      <c r="I43" s="17" t="s">
        <v>79</v>
      </c>
    </row>
    <row r="44" spans="1:9">
      <c r="A44" s="17" t="s">
        <v>67</v>
      </c>
      <c r="B44" s="12">
        <v>23</v>
      </c>
      <c r="C44" s="12">
        <v>27</v>
      </c>
      <c r="D44" s="12">
        <v>39</v>
      </c>
      <c r="E44" s="12">
        <v>1</v>
      </c>
      <c r="F44" s="12">
        <v>5</v>
      </c>
      <c r="G44" s="12">
        <v>83</v>
      </c>
      <c r="H44" s="18">
        <v>23</v>
      </c>
      <c r="I44" s="17" t="s">
        <v>79</v>
      </c>
    </row>
    <row r="45" spans="1:9">
      <c r="A45" s="17" t="s">
        <v>68</v>
      </c>
      <c r="B45" s="12">
        <v>11</v>
      </c>
      <c r="C45" s="12">
        <v>23</v>
      </c>
      <c r="D45" s="12">
        <v>30</v>
      </c>
      <c r="E45" s="12">
        <v>0</v>
      </c>
      <c r="F45" s="12">
        <v>1</v>
      </c>
      <c r="G45" s="12">
        <v>51</v>
      </c>
      <c r="H45" s="18">
        <v>6</v>
      </c>
      <c r="I45" s="17" t="s">
        <v>79</v>
      </c>
    </row>
    <row r="46" spans="1:9">
      <c r="A46" s="17" t="s">
        <v>48</v>
      </c>
      <c r="B46" s="12">
        <v>62</v>
      </c>
      <c r="C46" s="12">
        <v>61</v>
      </c>
      <c r="D46" s="12">
        <v>43</v>
      </c>
      <c r="E46" s="12">
        <v>146</v>
      </c>
      <c r="F46" s="12">
        <v>80</v>
      </c>
      <c r="G46" s="12">
        <v>223</v>
      </c>
      <c r="H46" s="18">
        <v>376</v>
      </c>
      <c r="I46" s="17" t="s">
        <v>80</v>
      </c>
    </row>
    <row r="47" spans="1:9">
      <c r="A47" s="17" t="s">
        <v>49</v>
      </c>
      <c r="B47" s="12">
        <v>2151</v>
      </c>
      <c r="C47" s="12">
        <v>2034</v>
      </c>
      <c r="D47" s="12">
        <v>2465</v>
      </c>
      <c r="E47" s="12">
        <v>4852</v>
      </c>
      <c r="F47" s="12">
        <v>3746</v>
      </c>
      <c r="G47" s="12">
        <v>1563</v>
      </c>
      <c r="H47" s="18">
        <v>1481</v>
      </c>
      <c r="I47" s="17" t="s">
        <v>80</v>
      </c>
    </row>
    <row r="48" spans="1:9">
      <c r="A48" s="17" t="s">
        <v>50</v>
      </c>
      <c r="B48" s="12">
        <v>60</v>
      </c>
      <c r="C48" s="12">
        <v>50</v>
      </c>
      <c r="D48" s="12">
        <v>29</v>
      </c>
      <c r="E48" s="12">
        <v>97</v>
      </c>
      <c r="F48" s="12">
        <v>50</v>
      </c>
      <c r="G48" s="12">
        <v>149</v>
      </c>
      <c r="H48" s="18">
        <v>323</v>
      </c>
      <c r="I48" s="17" t="s">
        <v>80</v>
      </c>
    </row>
    <row r="49" spans="1:9">
      <c r="A49" s="17" t="s">
        <v>51</v>
      </c>
      <c r="B49" s="12">
        <v>15</v>
      </c>
      <c r="C49" s="12">
        <v>6</v>
      </c>
      <c r="D49" s="12">
        <v>7</v>
      </c>
      <c r="E49" s="12">
        <v>43</v>
      </c>
      <c r="F49" s="12">
        <v>32</v>
      </c>
      <c r="G49" s="12">
        <v>35</v>
      </c>
      <c r="H49" s="18">
        <v>59</v>
      </c>
      <c r="I49" s="17" t="s">
        <v>80</v>
      </c>
    </row>
    <row r="50" spans="1:9">
      <c r="A50" s="17" t="s">
        <v>15</v>
      </c>
      <c r="B50" s="12">
        <v>1499</v>
      </c>
      <c r="C50" s="12">
        <v>1398</v>
      </c>
      <c r="D50" s="12">
        <v>1317</v>
      </c>
      <c r="E50" s="12">
        <v>856</v>
      </c>
      <c r="F50" s="12">
        <v>710</v>
      </c>
      <c r="G50" s="12">
        <v>1990</v>
      </c>
      <c r="H50" s="18">
        <v>2582</v>
      </c>
      <c r="I50" s="17" t="s">
        <v>81</v>
      </c>
    </row>
    <row r="51" spans="1:9">
      <c r="A51" s="17" t="s">
        <v>16</v>
      </c>
      <c r="B51" s="12">
        <v>32748</v>
      </c>
      <c r="C51" s="12">
        <v>31210</v>
      </c>
      <c r="D51" s="12">
        <v>39393</v>
      </c>
      <c r="E51" s="12">
        <v>29374</v>
      </c>
      <c r="F51" s="12">
        <v>28464</v>
      </c>
      <c r="G51" s="12">
        <v>47185</v>
      </c>
      <c r="H51" s="18">
        <v>62955</v>
      </c>
      <c r="I51" s="17" t="s">
        <v>81</v>
      </c>
    </row>
    <row r="52" spans="1:9">
      <c r="A52" s="17" t="s">
        <v>17</v>
      </c>
      <c r="B52" s="12">
        <v>531</v>
      </c>
      <c r="C52" s="12">
        <v>556</v>
      </c>
      <c r="D52" s="12">
        <v>709</v>
      </c>
      <c r="E52" s="12">
        <v>375</v>
      </c>
      <c r="F52" s="12">
        <v>363</v>
      </c>
      <c r="G52" s="12">
        <v>528</v>
      </c>
      <c r="H52" s="18">
        <v>804</v>
      </c>
      <c r="I52" s="17" t="s">
        <v>81</v>
      </c>
    </row>
    <row r="53" spans="1:9">
      <c r="A53" s="17" t="s">
        <v>18</v>
      </c>
      <c r="B53" s="12">
        <v>11656</v>
      </c>
      <c r="C53" s="12">
        <v>11469</v>
      </c>
      <c r="D53" s="12">
        <v>12849</v>
      </c>
      <c r="E53" s="12">
        <v>8073</v>
      </c>
      <c r="F53" s="12">
        <v>6418</v>
      </c>
      <c r="G53" s="12">
        <v>17537</v>
      </c>
      <c r="H53" s="18">
        <v>17033</v>
      </c>
      <c r="I53" s="17" t="s">
        <v>81</v>
      </c>
    </row>
    <row r="54" spans="1:9">
      <c r="A54" s="17" t="s">
        <v>19</v>
      </c>
      <c r="B54" s="12">
        <v>10045</v>
      </c>
      <c r="C54" s="12">
        <v>9987</v>
      </c>
      <c r="D54" s="12">
        <v>10337</v>
      </c>
      <c r="E54" s="12">
        <v>6202</v>
      </c>
      <c r="F54" s="12">
        <v>5255</v>
      </c>
      <c r="G54" s="12">
        <v>12970</v>
      </c>
      <c r="H54" s="18">
        <v>27354</v>
      </c>
      <c r="I54" s="17" t="s">
        <v>81</v>
      </c>
    </row>
    <row r="55" spans="1:9">
      <c r="A55" s="17" t="s">
        <v>20</v>
      </c>
      <c r="B55" s="12">
        <v>16411</v>
      </c>
      <c r="C55" s="12">
        <v>26429</v>
      </c>
      <c r="D55" s="12">
        <v>18155</v>
      </c>
      <c r="E55" s="12">
        <v>15043</v>
      </c>
      <c r="F55" s="12">
        <v>9984</v>
      </c>
      <c r="G55" s="12">
        <v>18072</v>
      </c>
      <c r="H55" s="18">
        <v>58662</v>
      </c>
      <c r="I55" s="17" t="s">
        <v>81</v>
      </c>
    </row>
    <row r="56" spans="1:9">
      <c r="A56" s="17" t="s">
        <v>21</v>
      </c>
      <c r="B56" s="12">
        <v>82926</v>
      </c>
      <c r="C56" s="12">
        <v>75718</v>
      </c>
      <c r="D56" s="12">
        <v>89483</v>
      </c>
      <c r="E56" s="12">
        <v>77259</v>
      </c>
      <c r="F56" s="12">
        <v>66449</v>
      </c>
      <c r="G56" s="12">
        <v>106461</v>
      </c>
      <c r="H56" s="18">
        <v>102639</v>
      </c>
      <c r="I56" s="17" t="s">
        <v>81</v>
      </c>
    </row>
    <row r="57" spans="1:9">
      <c r="A57" s="17" t="s">
        <v>22</v>
      </c>
      <c r="B57" s="12">
        <v>6893</v>
      </c>
      <c r="C57" s="12">
        <v>8865</v>
      </c>
      <c r="D57" s="12">
        <v>7244</v>
      </c>
      <c r="E57" s="12">
        <v>6824</v>
      </c>
      <c r="F57" s="12">
        <v>4716</v>
      </c>
      <c r="G57" s="12">
        <v>6684</v>
      </c>
      <c r="H57" s="18">
        <v>16425</v>
      </c>
      <c r="I57" s="17" t="s">
        <v>81</v>
      </c>
    </row>
    <row r="58" spans="1:9">
      <c r="A58" s="17" t="s">
        <v>23</v>
      </c>
      <c r="B58" s="12">
        <v>2892</v>
      </c>
      <c r="C58" s="12">
        <v>2588</v>
      </c>
      <c r="D58" s="12">
        <v>2677</v>
      </c>
      <c r="E58" s="12">
        <v>2246</v>
      </c>
      <c r="F58" s="12">
        <v>1558</v>
      </c>
      <c r="G58" s="12">
        <v>3621</v>
      </c>
      <c r="H58" s="18">
        <v>3548</v>
      </c>
      <c r="I58" s="17" t="s">
        <v>81</v>
      </c>
    </row>
    <row r="59" spans="1:9">
      <c r="A59" s="17" t="s">
        <v>24</v>
      </c>
      <c r="B59" s="12">
        <v>75006</v>
      </c>
      <c r="C59" s="12">
        <v>82150</v>
      </c>
      <c r="D59" s="12">
        <v>99079</v>
      </c>
      <c r="E59" s="12">
        <v>89273</v>
      </c>
      <c r="F59" s="12">
        <v>72907</v>
      </c>
      <c r="G59" s="12">
        <v>107122</v>
      </c>
      <c r="H59" s="18">
        <v>117318</v>
      </c>
      <c r="I59" s="17" t="s">
        <v>81</v>
      </c>
    </row>
    <row r="60" spans="1:9">
      <c r="A60" s="17" t="s">
        <v>25</v>
      </c>
      <c r="B60" s="12">
        <v>44899</v>
      </c>
      <c r="C60" s="12">
        <v>45282</v>
      </c>
      <c r="D60" s="12">
        <v>56385</v>
      </c>
      <c r="E60" s="12">
        <v>46943</v>
      </c>
      <c r="F60" s="12">
        <v>38578</v>
      </c>
      <c r="G60" s="12">
        <v>63770</v>
      </c>
      <c r="H60" s="18">
        <v>62150</v>
      </c>
      <c r="I60" s="17" t="s">
        <v>81</v>
      </c>
    </row>
    <row r="61" spans="1:9">
      <c r="A61" s="17" t="s">
        <v>26</v>
      </c>
      <c r="B61" s="12">
        <v>20457</v>
      </c>
      <c r="C61" s="12">
        <v>19827</v>
      </c>
      <c r="D61" s="12">
        <v>24026</v>
      </c>
      <c r="E61" s="12">
        <v>54352</v>
      </c>
      <c r="F61" s="12">
        <v>40052</v>
      </c>
      <c r="G61" s="12">
        <v>15244</v>
      </c>
      <c r="H61" s="18">
        <v>15585</v>
      </c>
      <c r="I61" s="17" t="s">
        <v>81</v>
      </c>
    </row>
    <row r="62" spans="1:9">
      <c r="A62" s="17" t="s">
        <v>32</v>
      </c>
      <c r="B62" s="12">
        <v>38</v>
      </c>
      <c r="C62" s="12">
        <v>28</v>
      </c>
      <c r="D62" s="12">
        <v>27</v>
      </c>
      <c r="E62" s="12">
        <v>15</v>
      </c>
      <c r="F62" s="12">
        <v>19</v>
      </c>
      <c r="G62" s="12">
        <v>42</v>
      </c>
      <c r="H62" s="18">
        <v>25</v>
      </c>
      <c r="I62" s="17" t="s">
        <v>81</v>
      </c>
    </row>
    <row r="63" spans="1:9">
      <c r="A63" s="17" t="s">
        <v>57</v>
      </c>
      <c r="B63" s="12">
        <v>40766</v>
      </c>
      <c r="C63" s="12">
        <v>47379</v>
      </c>
      <c r="D63" s="12">
        <v>51577</v>
      </c>
      <c r="E63" s="12">
        <v>52837</v>
      </c>
      <c r="F63" s="12">
        <v>38742</v>
      </c>
      <c r="G63" s="12">
        <v>56472</v>
      </c>
      <c r="H63" s="18">
        <v>67668</v>
      </c>
      <c r="I63" s="17" t="s">
        <v>81</v>
      </c>
    </row>
    <row r="64" spans="1:9">
      <c r="A64" s="17" t="s">
        <v>69</v>
      </c>
      <c r="B64" s="12">
        <v>1711</v>
      </c>
      <c r="C64" s="12">
        <v>1489</v>
      </c>
      <c r="D64" s="12">
        <v>1966</v>
      </c>
      <c r="E64" s="12">
        <v>4233</v>
      </c>
      <c r="F64" s="12">
        <v>3670</v>
      </c>
      <c r="G64" s="12">
        <v>3218</v>
      </c>
      <c r="H64" s="18">
        <v>2370</v>
      </c>
      <c r="I64" s="17" t="s">
        <v>82</v>
      </c>
    </row>
    <row r="65" spans="1:9">
      <c r="A65" s="17" t="s">
        <v>70</v>
      </c>
      <c r="B65" s="12">
        <v>1362</v>
      </c>
      <c r="C65" s="12">
        <v>1482</v>
      </c>
      <c r="D65" s="12">
        <v>1939</v>
      </c>
      <c r="E65" s="12">
        <v>4337</v>
      </c>
      <c r="F65" s="12">
        <v>3616</v>
      </c>
      <c r="G65" s="12">
        <v>2558</v>
      </c>
      <c r="H65" s="18">
        <v>2175</v>
      </c>
      <c r="I65" s="17" t="s">
        <v>82</v>
      </c>
    </row>
    <row r="66" spans="1:9">
      <c r="A66" s="19" t="s">
        <v>71</v>
      </c>
      <c r="B66" s="20">
        <v>11470</v>
      </c>
      <c r="C66" s="20">
        <v>10118</v>
      </c>
      <c r="D66" s="20">
        <v>11862</v>
      </c>
      <c r="E66" s="20">
        <v>23798</v>
      </c>
      <c r="F66" s="20">
        <v>20596</v>
      </c>
      <c r="G66" s="20">
        <v>20298</v>
      </c>
      <c r="H66" s="21">
        <v>15256</v>
      </c>
      <c r="I66" s="19" t="s">
        <v>8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10DF8-0D40-4683-8575-4E18B4871BD1}">
  <dimension ref="A1:E23"/>
  <sheetViews>
    <sheetView workbookViewId="0"/>
  </sheetViews>
  <sheetFormatPr baseColWidth="10" defaultColWidth="8.83203125" defaultRowHeight="15"/>
  <cols>
    <col min="2" max="2" width="13.6640625" bestFit="1" customWidth="1"/>
    <col min="3" max="3" width="15.6640625" customWidth="1"/>
    <col min="4" max="4" width="13.33203125" bestFit="1" customWidth="1"/>
    <col min="5" max="5" width="24.5" bestFit="1" customWidth="1"/>
  </cols>
  <sheetData>
    <row r="1" spans="1:5">
      <c r="A1" s="1" t="s">
        <v>344</v>
      </c>
    </row>
    <row r="2" spans="1:5" ht="45">
      <c r="A2" s="9" t="s">
        <v>83</v>
      </c>
      <c r="B2" s="22" t="s">
        <v>84</v>
      </c>
      <c r="C2" s="22" t="s">
        <v>88</v>
      </c>
      <c r="D2" s="9" t="s">
        <v>85</v>
      </c>
      <c r="E2" s="9" t="s">
        <v>364</v>
      </c>
    </row>
    <row r="3" spans="1:5">
      <c r="A3" s="23" t="s">
        <v>71</v>
      </c>
      <c r="B3" s="24">
        <v>5.5940000000000003</v>
      </c>
      <c r="C3" s="24" t="s">
        <v>120</v>
      </c>
      <c r="D3" s="24">
        <v>4.9550000000000001</v>
      </c>
      <c r="E3" s="24">
        <v>0.01</v>
      </c>
    </row>
    <row r="4" spans="1:5">
      <c r="A4" s="23" t="s">
        <v>53</v>
      </c>
      <c r="B4" s="24">
        <v>5.3959999999999999</v>
      </c>
      <c r="C4" s="24" t="s">
        <v>86</v>
      </c>
      <c r="D4" s="24">
        <v>4.7149999999999999</v>
      </c>
      <c r="E4" s="24">
        <v>3.9E-2</v>
      </c>
    </row>
    <row r="5" spans="1:5">
      <c r="A5" s="23" t="s">
        <v>55</v>
      </c>
      <c r="B5" s="24">
        <v>5.1120000000000001</v>
      </c>
      <c r="C5" s="24" t="s">
        <v>86</v>
      </c>
      <c r="D5" s="24">
        <v>4.6100000000000003</v>
      </c>
      <c r="E5" s="24">
        <v>2E-3</v>
      </c>
    </row>
    <row r="6" spans="1:5">
      <c r="A6" s="23" t="s">
        <v>70</v>
      </c>
      <c r="B6" s="24">
        <v>4.8380000000000001</v>
      </c>
      <c r="C6" s="24" t="s">
        <v>120</v>
      </c>
      <c r="D6" s="24">
        <v>4.3129999999999997</v>
      </c>
      <c r="E6" s="24">
        <v>2E-3</v>
      </c>
    </row>
    <row r="7" spans="1:5">
      <c r="A7" s="23" t="s">
        <v>69</v>
      </c>
      <c r="B7" s="24">
        <v>4.8380000000000001</v>
      </c>
      <c r="C7" s="24" t="s">
        <v>120</v>
      </c>
      <c r="D7" s="24">
        <v>4.2590000000000003</v>
      </c>
      <c r="E7" s="24">
        <v>7.0000000000000001E-3</v>
      </c>
    </row>
    <row r="8" spans="1:5">
      <c r="A8" s="23" t="s">
        <v>9</v>
      </c>
      <c r="B8" s="24">
        <v>4.3150000000000004</v>
      </c>
      <c r="C8" s="24" t="s">
        <v>86</v>
      </c>
      <c r="D8" s="24">
        <v>4.0709999999999997</v>
      </c>
      <c r="E8" s="24">
        <v>2E-3</v>
      </c>
    </row>
    <row r="9" spans="1:5">
      <c r="A9" s="23" t="s">
        <v>11</v>
      </c>
      <c r="B9" s="24">
        <v>4.2270000000000003</v>
      </c>
      <c r="C9" s="24" t="s">
        <v>86</v>
      </c>
      <c r="D9" s="24">
        <v>3.9590000000000001</v>
      </c>
      <c r="E9" s="24">
        <v>2E-3</v>
      </c>
    </row>
    <row r="10" spans="1:5">
      <c r="A10" s="23" t="s">
        <v>13</v>
      </c>
      <c r="B10" s="24">
        <v>4.1959999999999997</v>
      </c>
      <c r="C10" s="24" t="s">
        <v>86</v>
      </c>
      <c r="D10" s="24">
        <v>3.9329999999999998</v>
      </c>
      <c r="E10" s="24">
        <v>2E-3</v>
      </c>
    </row>
    <row r="11" spans="1:5">
      <c r="A11" s="23" t="s">
        <v>56</v>
      </c>
      <c r="B11" s="24">
        <v>4.7649999999999997</v>
      </c>
      <c r="C11" s="24" t="s">
        <v>120</v>
      </c>
      <c r="D11" s="24">
        <v>3.835</v>
      </c>
      <c r="E11" s="24">
        <v>3.9E-2</v>
      </c>
    </row>
    <row r="12" spans="1:5">
      <c r="A12" s="23" t="s">
        <v>58</v>
      </c>
      <c r="B12" s="24">
        <v>4.3070000000000004</v>
      </c>
      <c r="C12" s="24" t="s">
        <v>86</v>
      </c>
      <c r="D12" s="24">
        <v>3.8079999999999998</v>
      </c>
      <c r="E12" s="24">
        <v>2E-3</v>
      </c>
    </row>
    <row r="13" spans="1:5">
      <c r="A13" s="23" t="s">
        <v>59</v>
      </c>
      <c r="B13" s="24">
        <v>4.1929999999999996</v>
      </c>
      <c r="C13" s="24" t="s">
        <v>86</v>
      </c>
      <c r="D13" s="24">
        <v>3.7370000000000001</v>
      </c>
      <c r="E13" s="24">
        <v>2E-3</v>
      </c>
    </row>
    <row r="14" spans="1:5">
      <c r="A14" s="23" t="s">
        <v>65</v>
      </c>
      <c r="B14" s="24">
        <v>3.464</v>
      </c>
      <c r="C14" s="24" t="s">
        <v>86</v>
      </c>
      <c r="D14" s="24">
        <v>3.3580000000000001</v>
      </c>
      <c r="E14" s="24">
        <v>2E-3</v>
      </c>
    </row>
    <row r="15" spans="1:5">
      <c r="A15" s="23" t="s">
        <v>64</v>
      </c>
      <c r="B15" s="24">
        <v>2.629</v>
      </c>
      <c r="C15" s="24" t="s">
        <v>86</v>
      </c>
      <c r="D15" s="24">
        <v>3.3330000000000002</v>
      </c>
      <c r="E15" s="24">
        <v>7.0000000000000001E-3</v>
      </c>
    </row>
    <row r="16" spans="1:5">
      <c r="A16" s="23" t="s">
        <v>27</v>
      </c>
      <c r="B16" s="24">
        <v>3.2010000000000001</v>
      </c>
      <c r="C16" s="24"/>
      <c r="D16" s="24"/>
      <c r="E16" s="24" t="s">
        <v>87</v>
      </c>
    </row>
    <row r="17" spans="1:5">
      <c r="A17" s="23" t="s">
        <v>12</v>
      </c>
      <c r="B17" s="24">
        <v>1.9550000000000001</v>
      </c>
      <c r="C17" s="24"/>
      <c r="D17" s="24"/>
      <c r="E17" s="24" t="s">
        <v>87</v>
      </c>
    </row>
    <row r="18" spans="1:5">
      <c r="A18" s="23" t="s">
        <v>61</v>
      </c>
      <c r="B18" s="24">
        <v>2.9750000000000001</v>
      </c>
      <c r="C18" s="24"/>
      <c r="D18" s="24"/>
      <c r="E18" s="24" t="s">
        <v>87</v>
      </c>
    </row>
    <row r="19" spans="1:5">
      <c r="A19" s="23" t="s">
        <v>54</v>
      </c>
      <c r="B19" s="24">
        <v>4.6959999999999997</v>
      </c>
      <c r="C19" s="24"/>
      <c r="D19" s="24"/>
      <c r="E19" s="24" t="s">
        <v>87</v>
      </c>
    </row>
    <row r="20" spans="1:5">
      <c r="A20" s="23" t="s">
        <v>14</v>
      </c>
      <c r="B20" s="24">
        <v>1.851</v>
      </c>
      <c r="C20" s="24"/>
      <c r="D20" s="24"/>
      <c r="E20" s="24" t="s">
        <v>87</v>
      </c>
    </row>
    <row r="21" spans="1:5">
      <c r="A21" s="23" t="s">
        <v>52</v>
      </c>
      <c r="B21" s="24">
        <v>5.0519999999999996</v>
      </c>
      <c r="C21" s="24"/>
      <c r="D21" s="24"/>
      <c r="E21" s="24" t="s">
        <v>87</v>
      </c>
    </row>
    <row r="22" spans="1:5">
      <c r="A22" s="23" t="s">
        <v>10</v>
      </c>
      <c r="B22" s="24">
        <v>2.2999999999999998</v>
      </c>
      <c r="C22" s="24"/>
      <c r="D22" s="24"/>
      <c r="E22" s="24" t="s">
        <v>87</v>
      </c>
    </row>
    <row r="23" spans="1:5">
      <c r="A23" s="23" t="s">
        <v>60</v>
      </c>
      <c r="B23" s="24">
        <v>4.7960000000000003</v>
      </c>
      <c r="C23" s="24"/>
      <c r="D23" s="24"/>
      <c r="E23" s="24" t="s">
        <v>8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CE871-CA65-3247-AB7D-CD09DAA68A55}">
  <dimension ref="A1:F45"/>
  <sheetViews>
    <sheetView workbookViewId="0"/>
  </sheetViews>
  <sheetFormatPr baseColWidth="10" defaultRowHeight="15"/>
  <cols>
    <col min="2" max="2" width="29.6640625" bestFit="1" customWidth="1"/>
    <col min="3" max="3" width="20.33203125" customWidth="1"/>
    <col min="4" max="4" width="20" customWidth="1"/>
    <col min="5" max="5" width="21" customWidth="1"/>
    <col min="6" max="6" width="22.33203125" customWidth="1"/>
  </cols>
  <sheetData>
    <row r="1" spans="1:6">
      <c r="A1" s="4" t="s">
        <v>345</v>
      </c>
    </row>
    <row r="2" spans="1:6" ht="32">
      <c r="A2" s="9" t="s">
        <v>293</v>
      </c>
      <c r="B2" s="25" t="s">
        <v>277</v>
      </c>
      <c r="C2" s="26" t="s">
        <v>365</v>
      </c>
      <c r="D2" s="26" t="s">
        <v>366</v>
      </c>
      <c r="E2" s="26" t="s">
        <v>367</v>
      </c>
      <c r="F2" s="26" t="s">
        <v>368</v>
      </c>
    </row>
    <row r="3" spans="1:6" ht="16">
      <c r="A3" s="49" t="s">
        <v>294</v>
      </c>
      <c r="B3" s="13" t="s">
        <v>295</v>
      </c>
      <c r="C3" s="27">
        <v>0.61237243569579403</v>
      </c>
      <c r="D3" s="28">
        <v>0.61237243569579403</v>
      </c>
      <c r="E3" s="27">
        <v>0.61237243569579403</v>
      </c>
      <c r="F3" s="27">
        <v>0.61237243569579403</v>
      </c>
    </row>
    <row r="4" spans="1:6">
      <c r="A4" s="49"/>
      <c r="B4" s="13" t="s">
        <v>296</v>
      </c>
      <c r="C4" s="28">
        <v>-0.14285714285714299</v>
      </c>
      <c r="D4" s="28">
        <v>0.17857142857142899</v>
      </c>
      <c r="E4" s="28">
        <v>-0.67857142857142805</v>
      </c>
      <c r="F4" s="28">
        <v>-7.1428571428571397E-2</v>
      </c>
    </row>
    <row r="5" spans="1:6">
      <c r="A5" s="49"/>
      <c r="B5" s="13" t="s">
        <v>297</v>
      </c>
      <c r="C5" s="28">
        <v>0.25</v>
      </c>
      <c r="D5" s="28">
        <v>0.57142857142857095</v>
      </c>
      <c r="E5" s="28">
        <v>-0.42857142857142799</v>
      </c>
      <c r="F5" s="28">
        <v>0.25</v>
      </c>
    </row>
    <row r="6" spans="1:6">
      <c r="A6" s="49"/>
      <c r="B6" s="13" t="s">
        <v>298</v>
      </c>
      <c r="C6" s="28">
        <v>0.32142857142857101</v>
      </c>
      <c r="D6" s="28">
        <v>0.85714285714285698</v>
      </c>
      <c r="E6" s="28">
        <v>0.28571428571428598</v>
      </c>
      <c r="F6" s="28">
        <v>0.71428571428571397</v>
      </c>
    </row>
    <row r="7" spans="1:6">
      <c r="A7" s="49"/>
      <c r="B7" s="13" t="s">
        <v>299</v>
      </c>
      <c r="C7" s="28">
        <v>0.60714285714285698</v>
      </c>
      <c r="D7" s="28">
        <v>0.42857142857142799</v>
      </c>
      <c r="E7" s="28">
        <v>0.82142857142857095</v>
      </c>
      <c r="F7" s="28">
        <v>0.67857142857142805</v>
      </c>
    </row>
    <row r="8" spans="1:6">
      <c r="A8" s="49"/>
      <c r="B8" s="13" t="s">
        <v>300</v>
      </c>
      <c r="C8" s="28">
        <v>0</v>
      </c>
      <c r="D8" s="28">
        <v>0.39285714285714302</v>
      </c>
      <c r="E8" s="28">
        <v>-0.60714285714285698</v>
      </c>
      <c r="F8" s="28">
        <v>0.107142857142857</v>
      </c>
    </row>
    <row r="9" spans="1:6">
      <c r="A9" s="49"/>
      <c r="B9" s="13" t="s">
        <v>301</v>
      </c>
      <c r="C9" s="28">
        <v>0.17857142857142899</v>
      </c>
      <c r="D9" s="28">
        <v>0.82142857142857095</v>
      </c>
      <c r="E9" s="28">
        <v>0</v>
      </c>
      <c r="F9" s="28">
        <v>0.57142857142857095</v>
      </c>
    </row>
    <row r="10" spans="1:6" ht="16">
      <c r="A10" s="49"/>
      <c r="B10" s="13" t="s">
        <v>302</v>
      </c>
      <c r="C10" s="27">
        <v>0.57659997612515801</v>
      </c>
      <c r="D10" s="27">
        <v>0.41443123283995698</v>
      </c>
      <c r="E10" s="27">
        <v>0.68471247164862503</v>
      </c>
      <c r="F10" s="27">
        <v>0.288299988062579</v>
      </c>
    </row>
    <row r="11" spans="1:6" ht="16">
      <c r="A11" s="49"/>
      <c r="B11" s="13" t="s">
        <v>303</v>
      </c>
      <c r="C11" s="27">
        <v>0.75</v>
      </c>
      <c r="D11" s="27">
        <v>0.67857142857142805</v>
      </c>
      <c r="E11" s="28">
        <v>0.14285714285714299</v>
      </c>
      <c r="F11" s="27">
        <v>0.32142857142857101</v>
      </c>
    </row>
    <row r="12" spans="1:6">
      <c r="A12" s="49"/>
      <c r="B12" s="13" t="s">
        <v>304</v>
      </c>
      <c r="C12" s="28">
        <v>7.1428571428571397E-2</v>
      </c>
      <c r="D12" s="28">
        <v>0.60714285714285698</v>
      </c>
      <c r="E12" s="28">
        <v>0.53571428571428603</v>
      </c>
      <c r="F12" s="28">
        <v>0.82142857142857095</v>
      </c>
    </row>
    <row r="13" spans="1:6" ht="16">
      <c r="A13" s="49"/>
      <c r="B13" s="13" t="s">
        <v>305</v>
      </c>
      <c r="C13" s="27">
        <v>0.522543728363424</v>
      </c>
      <c r="D13" s="27">
        <v>0.57659997612515801</v>
      </c>
      <c r="E13" s="27">
        <v>0.522543728363424</v>
      </c>
      <c r="F13" s="27">
        <v>0.18018749253911201</v>
      </c>
    </row>
    <row r="14" spans="1:6">
      <c r="A14" s="49"/>
      <c r="B14" s="13" t="s">
        <v>306</v>
      </c>
      <c r="C14" s="28">
        <v>0</v>
      </c>
      <c r="D14" s="28">
        <v>0.64285714285714302</v>
      </c>
      <c r="E14" s="28">
        <v>0.46428571428571402</v>
      </c>
      <c r="F14" s="28">
        <v>0.71428571428571397</v>
      </c>
    </row>
    <row r="15" spans="1:6">
      <c r="A15" s="49"/>
      <c r="B15" s="13" t="s">
        <v>307</v>
      </c>
      <c r="C15" s="28">
        <v>0.252262489554756</v>
      </c>
      <c r="D15" s="28">
        <v>1.8018749253911202E-2</v>
      </c>
      <c r="E15" s="28">
        <v>0.68471247164862503</v>
      </c>
      <c r="F15" s="28">
        <v>0.144149994031289</v>
      </c>
    </row>
    <row r="16" spans="1:6" ht="16">
      <c r="A16" s="49"/>
      <c r="B16" s="13" t="s">
        <v>308</v>
      </c>
      <c r="C16" s="27">
        <v>0.63065622388689102</v>
      </c>
      <c r="D16" s="28">
        <v>0.59461872537906901</v>
      </c>
      <c r="E16" s="27">
        <v>0.41443123283995698</v>
      </c>
      <c r="F16" s="27">
        <v>0.30631873731649001</v>
      </c>
    </row>
    <row r="17" spans="1:6">
      <c r="A17" s="49"/>
      <c r="B17" s="13" t="s">
        <v>309</v>
      </c>
      <c r="C17" s="28">
        <v>0.23424374030084499</v>
      </c>
      <c r="D17" s="28">
        <v>0.68471247164862503</v>
      </c>
      <c r="E17" s="28">
        <v>0.59461872537906901</v>
      </c>
      <c r="F17" s="28">
        <v>0.81084371642600295</v>
      </c>
    </row>
    <row r="18" spans="1:6" ht="16">
      <c r="A18" s="49"/>
      <c r="B18" s="13" t="s">
        <v>310</v>
      </c>
      <c r="C18" s="27">
        <v>0.85714285714285698</v>
      </c>
      <c r="D18" s="28">
        <v>0.53571428571428603</v>
      </c>
      <c r="E18" s="28">
        <v>0.25</v>
      </c>
      <c r="F18" s="28">
        <v>0.17857142857142899</v>
      </c>
    </row>
    <row r="19" spans="1:6">
      <c r="A19" s="49"/>
      <c r="B19" s="13" t="s">
        <v>311</v>
      </c>
      <c r="C19" s="28">
        <v>0.64285714285714302</v>
      </c>
      <c r="D19" s="28">
        <v>0.32142857142857101</v>
      </c>
      <c r="E19" s="28">
        <v>0.57142857142857095</v>
      </c>
      <c r="F19" s="28">
        <v>0.32142857142857101</v>
      </c>
    </row>
    <row r="20" spans="1:6">
      <c r="A20" s="49"/>
      <c r="B20" s="13" t="s">
        <v>312</v>
      </c>
      <c r="C20" s="28">
        <v>0.17857142857142899</v>
      </c>
      <c r="D20" s="28">
        <v>7.1428571428571397E-2</v>
      </c>
      <c r="E20" s="28">
        <v>0</v>
      </c>
      <c r="F20" s="28">
        <v>0.14285714285714299</v>
      </c>
    </row>
    <row r="21" spans="1:6">
      <c r="A21" s="49"/>
      <c r="B21" s="13" t="s">
        <v>313</v>
      </c>
      <c r="C21" s="28">
        <v>0.5</v>
      </c>
      <c r="D21" s="28">
        <v>0.39285714285714302</v>
      </c>
      <c r="E21" s="28">
        <v>0.64285714285714302</v>
      </c>
      <c r="F21" s="28">
        <v>0.28571428571428598</v>
      </c>
    </row>
    <row r="22" spans="1:6">
      <c r="A22" s="49"/>
      <c r="B22" s="13" t="s">
        <v>314</v>
      </c>
      <c r="C22" s="28">
        <v>0.107142857142857</v>
      </c>
      <c r="D22" s="28">
        <v>-0.25</v>
      </c>
      <c r="E22" s="28">
        <v>0.71428571428571397</v>
      </c>
      <c r="F22" s="28">
        <v>3.5714285714285698E-2</v>
      </c>
    </row>
    <row r="23" spans="1:6">
      <c r="A23" s="49"/>
      <c r="B23" s="13" t="s">
        <v>315</v>
      </c>
      <c r="C23" s="28">
        <v>0.71428571428571397</v>
      </c>
      <c r="D23" s="28">
        <v>0.32142857142857101</v>
      </c>
      <c r="E23" s="28">
        <v>0.17857142857142899</v>
      </c>
      <c r="F23" s="28">
        <v>0</v>
      </c>
    </row>
    <row r="24" spans="1:6">
      <c r="A24" s="49"/>
      <c r="B24" s="13" t="s">
        <v>316</v>
      </c>
      <c r="C24" s="28">
        <v>0.14285714285714299</v>
      </c>
      <c r="D24" s="28">
        <v>0.57142857142857095</v>
      </c>
      <c r="E24" s="28">
        <v>-0.214285714285714</v>
      </c>
      <c r="F24" s="28">
        <v>0.5</v>
      </c>
    </row>
    <row r="25" spans="1:6">
      <c r="A25" s="49"/>
      <c r="B25" s="13" t="s">
        <v>317</v>
      </c>
      <c r="C25" s="28">
        <v>-7.4124931666110103E-2</v>
      </c>
      <c r="D25" s="28">
        <v>0.33356219249749602</v>
      </c>
      <c r="E25" s="28">
        <v>-0.14824986333222001</v>
      </c>
      <c r="F25" s="28">
        <v>0.25943726083138502</v>
      </c>
    </row>
    <row r="26" spans="1:6">
      <c r="A26" s="49"/>
      <c r="B26" s="13" t="s">
        <v>318</v>
      </c>
      <c r="C26" s="28">
        <v>0.107142857142857</v>
      </c>
      <c r="D26" s="28">
        <v>-0.35714285714285698</v>
      </c>
      <c r="E26" s="28">
        <v>-0.60714285714285698</v>
      </c>
      <c r="F26" s="28">
        <v>-0.78571428571428503</v>
      </c>
    </row>
    <row r="27" spans="1:6" ht="16">
      <c r="A27" s="49" t="s">
        <v>319</v>
      </c>
      <c r="B27" s="13" t="s">
        <v>320</v>
      </c>
      <c r="C27" s="28">
        <v>0.26726124191242401</v>
      </c>
      <c r="D27" s="28">
        <v>0.66815310478106105</v>
      </c>
      <c r="E27" s="28">
        <v>0.40089186286863698</v>
      </c>
      <c r="F27" s="27">
        <v>0.80178372573727297</v>
      </c>
    </row>
    <row r="28" spans="1:6" ht="16">
      <c r="A28" s="49"/>
      <c r="B28" s="13" t="s">
        <v>321</v>
      </c>
      <c r="C28" s="28">
        <v>0.14824986333222001</v>
      </c>
      <c r="D28" s="28">
        <v>0.29649972666444002</v>
      </c>
      <c r="E28" s="27">
        <v>0.18531232916527501</v>
      </c>
      <c r="F28" s="28">
        <v>-7.4124931666110103E-2</v>
      </c>
    </row>
    <row r="29" spans="1:6" ht="16">
      <c r="A29" s="49"/>
      <c r="B29" s="13" t="s">
        <v>322</v>
      </c>
      <c r="C29" s="27">
        <v>0.53571428571428603</v>
      </c>
      <c r="D29" s="28">
        <v>0</v>
      </c>
      <c r="E29" s="28">
        <v>-7.1428571428571397E-2</v>
      </c>
      <c r="F29" s="28">
        <v>7.1428571428571397E-2</v>
      </c>
    </row>
    <row r="30" spans="1:6" ht="16">
      <c r="A30" s="49"/>
      <c r="B30" s="13" t="s">
        <v>323</v>
      </c>
      <c r="C30" s="28">
        <v>0.26726124191242401</v>
      </c>
      <c r="D30" s="28">
        <v>0.66815310478106105</v>
      </c>
      <c r="E30" s="28">
        <v>0.40089186286863698</v>
      </c>
      <c r="F30" s="27">
        <v>0.80178372573727297</v>
      </c>
    </row>
    <row r="31" spans="1:6">
      <c r="A31" s="49"/>
      <c r="B31" s="13" t="s">
        <v>324</v>
      </c>
      <c r="C31" s="28">
        <v>0</v>
      </c>
      <c r="D31" s="28">
        <v>0.53571428571428603</v>
      </c>
      <c r="E31" s="28">
        <v>0.46428571428571402</v>
      </c>
      <c r="F31" s="28">
        <v>0.67857142857142805</v>
      </c>
    </row>
    <row r="32" spans="1:6">
      <c r="A32" s="49"/>
      <c r="B32" s="13" t="s">
        <v>325</v>
      </c>
      <c r="C32" s="28">
        <v>-0.60714285714285698</v>
      </c>
      <c r="D32" s="28">
        <v>-0.42857142857142799</v>
      </c>
      <c r="E32" s="28">
        <v>-0.82142857142857095</v>
      </c>
      <c r="F32" s="28">
        <v>-0.67857142857142805</v>
      </c>
    </row>
    <row r="33" spans="1:6">
      <c r="A33" s="49"/>
      <c r="B33" s="13" t="s">
        <v>326</v>
      </c>
      <c r="C33" s="28">
        <v>0.252262489554756</v>
      </c>
      <c r="D33" s="28">
        <v>0.61263747463298002</v>
      </c>
      <c r="E33" s="28">
        <v>-3.6037498507822403E-2</v>
      </c>
      <c r="F33" s="28">
        <v>0.41443123283995698</v>
      </c>
    </row>
    <row r="34" spans="1:6">
      <c r="A34" s="49"/>
      <c r="B34" s="13" t="s">
        <v>327</v>
      </c>
      <c r="C34" s="28">
        <v>-0.16216874328520101</v>
      </c>
      <c r="D34" s="28">
        <v>0.252262489554756</v>
      </c>
      <c r="E34" s="28">
        <v>0.81084371642600295</v>
      </c>
      <c r="F34" s="28">
        <v>0.59461872537906901</v>
      </c>
    </row>
    <row r="35" spans="1:6">
      <c r="A35" s="49"/>
      <c r="B35" s="13" t="s">
        <v>328</v>
      </c>
      <c r="C35" s="28">
        <v>0.14285714285714299</v>
      </c>
      <c r="D35" s="28">
        <v>-0.57142857142857095</v>
      </c>
      <c r="E35" s="28">
        <v>3.5714285714285698E-2</v>
      </c>
      <c r="F35" s="28">
        <v>-0.42857142857142799</v>
      </c>
    </row>
    <row r="36" spans="1:6">
      <c r="A36" s="49"/>
      <c r="B36" s="13" t="s">
        <v>329</v>
      </c>
      <c r="C36" s="28">
        <v>7.1428571428571397E-2</v>
      </c>
      <c r="D36" s="28">
        <v>-0.17857142857142899</v>
      </c>
      <c r="E36" s="28">
        <v>0.42857142857142799</v>
      </c>
      <c r="F36" s="28">
        <v>-0.107142857142857</v>
      </c>
    </row>
    <row r="37" spans="1:6">
      <c r="A37" s="49"/>
      <c r="B37" s="13" t="s">
        <v>330</v>
      </c>
      <c r="C37" s="28">
        <v>-0.67857142857142805</v>
      </c>
      <c r="D37" s="28">
        <v>0.107142857142857</v>
      </c>
      <c r="E37" s="28">
        <v>-0.107142857142857</v>
      </c>
      <c r="F37" s="28">
        <v>7.1428571428571397E-2</v>
      </c>
    </row>
    <row r="38" spans="1:6">
      <c r="A38" s="49"/>
      <c r="B38" s="13" t="s">
        <v>331</v>
      </c>
      <c r="C38" s="28">
        <v>0</v>
      </c>
      <c r="D38" s="28">
        <v>0.42857142857142799</v>
      </c>
      <c r="E38" s="28">
        <v>0.64285714285714302</v>
      </c>
      <c r="F38" s="28">
        <v>7.1428571428571397E-2</v>
      </c>
    </row>
    <row r="39" spans="1:6" ht="16">
      <c r="A39" s="49" t="s">
        <v>332</v>
      </c>
      <c r="B39" s="13" t="s">
        <v>333</v>
      </c>
      <c r="C39" s="27">
        <v>0.64285714285714302</v>
      </c>
      <c r="D39" s="27">
        <v>0.46428571428571402</v>
      </c>
      <c r="E39" s="28">
        <v>0.82142857142857095</v>
      </c>
      <c r="F39" s="28">
        <v>0.42857142857142799</v>
      </c>
    </row>
    <row r="40" spans="1:6">
      <c r="A40" s="49"/>
      <c r="B40" s="13" t="s">
        <v>334</v>
      </c>
      <c r="C40" s="28">
        <v>-0.14285714285714299</v>
      </c>
      <c r="D40" s="28">
        <v>-0.5</v>
      </c>
      <c r="E40" s="28">
        <v>0.214285714285714</v>
      </c>
      <c r="F40" s="28">
        <v>-0.35714285714285698</v>
      </c>
    </row>
    <row r="41" spans="1:6" ht="16">
      <c r="A41" s="49"/>
      <c r="B41" s="13" t="s">
        <v>335</v>
      </c>
      <c r="C41" s="28">
        <v>0.46428571428571402</v>
      </c>
      <c r="D41" s="27">
        <v>0.5</v>
      </c>
      <c r="E41" s="28">
        <v>0.60714285714285698</v>
      </c>
      <c r="F41" s="28">
        <v>0.14285714285714299</v>
      </c>
    </row>
    <row r="42" spans="1:6">
      <c r="A42" s="49"/>
      <c r="B42" s="13" t="s">
        <v>336</v>
      </c>
      <c r="C42" s="28">
        <v>-0.40768712416360597</v>
      </c>
      <c r="D42" s="28">
        <v>-0.48181205582971598</v>
      </c>
      <c r="E42" s="28">
        <v>0.18531232916527501</v>
      </c>
      <c r="F42" s="28">
        <v>-0.51887452166277104</v>
      </c>
    </row>
    <row r="43" spans="1:6">
      <c r="A43" s="49"/>
      <c r="B43" s="13" t="s">
        <v>337</v>
      </c>
      <c r="C43" s="28">
        <v>0.214285714285714</v>
      </c>
      <c r="D43" s="28">
        <v>0.14285714285714299</v>
      </c>
      <c r="E43" s="28">
        <v>0.85714285714285698</v>
      </c>
      <c r="F43" s="28">
        <v>0.17857142857142899</v>
      </c>
    </row>
    <row r="44" spans="1:6">
      <c r="A44" s="49"/>
      <c r="B44" s="13" t="s">
        <v>338</v>
      </c>
      <c r="C44" s="28">
        <v>-0.40824829046386302</v>
      </c>
      <c r="D44" s="28">
        <v>0.20412414523193201</v>
      </c>
      <c r="E44" s="28">
        <v>-0.20412414523193201</v>
      </c>
      <c r="F44" s="28">
        <v>0.40824829046386302</v>
      </c>
    </row>
    <row r="45" spans="1:6">
      <c r="A45" s="4" t="s">
        <v>346</v>
      </c>
    </row>
  </sheetData>
  <mergeCells count="3">
    <mergeCell ref="A3:A26"/>
    <mergeCell ref="A27:A38"/>
    <mergeCell ref="A39:A4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339D7-1731-4ADB-A646-884BCB613723}">
  <dimension ref="A1:J6"/>
  <sheetViews>
    <sheetView workbookViewId="0"/>
  </sheetViews>
  <sheetFormatPr baseColWidth="10" defaultColWidth="8.83203125" defaultRowHeight="15"/>
  <cols>
    <col min="1" max="1" width="17.5" customWidth="1"/>
    <col min="2" max="2" width="13" bestFit="1" customWidth="1"/>
    <col min="3" max="3" width="13.6640625" bestFit="1" customWidth="1"/>
    <col min="7" max="7" width="13" customWidth="1"/>
    <col min="8" max="8" width="40.5" bestFit="1" customWidth="1"/>
    <col min="9" max="9" width="12.1640625" customWidth="1"/>
    <col min="10" max="10" width="58.5" customWidth="1"/>
  </cols>
  <sheetData>
    <row r="1" spans="1:10">
      <c r="A1" s="12" t="s">
        <v>347</v>
      </c>
    </row>
    <row r="2" spans="1:10" ht="45">
      <c r="A2" s="22" t="s">
        <v>89</v>
      </c>
      <c r="B2" s="22" t="s">
        <v>348</v>
      </c>
      <c r="C2" s="22" t="s">
        <v>349</v>
      </c>
      <c r="D2" s="22" t="s">
        <v>90</v>
      </c>
      <c r="E2" s="22" t="s">
        <v>91</v>
      </c>
      <c r="F2" s="22" t="s">
        <v>92</v>
      </c>
      <c r="G2" s="22" t="s">
        <v>93</v>
      </c>
      <c r="H2" s="22" t="s">
        <v>94</v>
      </c>
      <c r="I2" s="22" t="s">
        <v>95</v>
      </c>
      <c r="J2" s="22" t="s">
        <v>96</v>
      </c>
    </row>
    <row r="3" spans="1:10">
      <c r="A3" s="11" t="s">
        <v>97</v>
      </c>
      <c r="B3" s="10">
        <v>75.459999999999994</v>
      </c>
      <c r="C3" s="10">
        <v>1.7789999999999999</v>
      </c>
      <c r="D3" s="10">
        <v>741820</v>
      </c>
      <c r="E3" s="10">
        <v>194</v>
      </c>
      <c r="F3" s="10">
        <v>33.200000000000003</v>
      </c>
      <c r="G3" s="10" t="s">
        <v>98</v>
      </c>
      <c r="H3" s="10" t="s">
        <v>398</v>
      </c>
      <c r="I3" s="10">
        <v>97.31</v>
      </c>
      <c r="J3" s="10" t="s">
        <v>396</v>
      </c>
    </row>
    <row r="4" spans="1:10">
      <c r="A4" s="11" t="s">
        <v>100</v>
      </c>
      <c r="B4" s="10">
        <v>72.650000000000006</v>
      </c>
      <c r="C4" s="10">
        <v>2.75</v>
      </c>
      <c r="D4" s="10">
        <v>780362</v>
      </c>
      <c r="E4" s="10">
        <v>68</v>
      </c>
      <c r="F4" s="10">
        <v>31.4</v>
      </c>
      <c r="G4" s="10" t="s">
        <v>101</v>
      </c>
      <c r="H4" s="10" t="s">
        <v>102</v>
      </c>
      <c r="I4" s="10">
        <v>98.46</v>
      </c>
      <c r="J4" s="10" t="s">
        <v>395</v>
      </c>
    </row>
    <row r="5" spans="1:10">
      <c r="A5" s="11" t="s">
        <v>103</v>
      </c>
      <c r="B5" s="10">
        <v>65.400000000000006</v>
      </c>
      <c r="C5" s="10">
        <v>6.0609999999999999</v>
      </c>
      <c r="D5" s="10">
        <v>664567</v>
      </c>
      <c r="E5" s="10">
        <v>252</v>
      </c>
      <c r="F5" s="10">
        <v>35.1</v>
      </c>
      <c r="G5" s="10" t="s">
        <v>101</v>
      </c>
      <c r="H5" s="10" t="s">
        <v>104</v>
      </c>
      <c r="I5" s="10">
        <v>97.08</v>
      </c>
      <c r="J5" s="29" t="s">
        <v>397</v>
      </c>
    </row>
    <row r="6" spans="1:10">
      <c r="A6" s="11" t="s">
        <v>105</v>
      </c>
      <c r="B6" s="10">
        <v>64.56</v>
      </c>
      <c r="C6" s="10">
        <v>3.3980000000000001</v>
      </c>
      <c r="D6" s="10">
        <v>587864</v>
      </c>
      <c r="E6" s="10">
        <v>140</v>
      </c>
      <c r="F6" s="10">
        <v>33.1</v>
      </c>
      <c r="G6" s="10" t="s">
        <v>106</v>
      </c>
      <c r="H6" s="10" t="s">
        <v>99</v>
      </c>
      <c r="I6" s="10">
        <v>95.81</v>
      </c>
      <c r="J6" s="10" t="s">
        <v>39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9631B-CBB4-4A2D-A8FF-1FB0F9CE1EC5}">
  <dimension ref="A1:E10"/>
  <sheetViews>
    <sheetView workbookViewId="0"/>
  </sheetViews>
  <sheetFormatPr baseColWidth="10" defaultColWidth="8.83203125" defaultRowHeight="15"/>
  <cols>
    <col min="1" max="1" width="18.5" customWidth="1"/>
    <col min="2" max="2" width="14.5" bestFit="1" customWidth="1"/>
    <col min="3" max="3" width="33.6640625" bestFit="1" customWidth="1"/>
    <col min="4" max="4" width="12.5" bestFit="1" customWidth="1"/>
    <col min="5" max="5" width="10.83203125" bestFit="1" customWidth="1"/>
  </cols>
  <sheetData>
    <row r="1" spans="1:5">
      <c r="A1" s="12" t="s">
        <v>350</v>
      </c>
    </row>
    <row r="2" spans="1:5">
      <c r="A2" s="5" t="s">
        <v>122</v>
      </c>
      <c r="B2" s="5" t="s">
        <v>123</v>
      </c>
      <c r="C2" s="5" t="s">
        <v>124</v>
      </c>
      <c r="D2" s="5" t="s">
        <v>126</v>
      </c>
      <c r="E2" s="5" t="s">
        <v>125</v>
      </c>
    </row>
    <row r="3" spans="1:5">
      <c r="A3" s="50" t="s">
        <v>121</v>
      </c>
      <c r="B3" s="10" t="s">
        <v>128</v>
      </c>
      <c r="C3" s="10" t="s">
        <v>130</v>
      </c>
      <c r="D3" s="50" t="s">
        <v>127</v>
      </c>
      <c r="E3" s="50" t="s">
        <v>369</v>
      </c>
    </row>
    <row r="4" spans="1:5">
      <c r="A4" s="50"/>
      <c r="B4" s="10" t="s">
        <v>129</v>
      </c>
      <c r="C4" s="10" t="s">
        <v>131</v>
      </c>
      <c r="D4" s="50"/>
      <c r="E4" s="50"/>
    </row>
    <row r="5" spans="1:5">
      <c r="A5" s="50" t="s">
        <v>136</v>
      </c>
      <c r="B5" s="29" t="s">
        <v>132</v>
      </c>
      <c r="C5" s="10" t="s">
        <v>134</v>
      </c>
      <c r="D5" s="50" t="s">
        <v>137</v>
      </c>
      <c r="E5" s="50" t="s">
        <v>370</v>
      </c>
    </row>
    <row r="6" spans="1:5">
      <c r="A6" s="50"/>
      <c r="B6" s="10" t="s">
        <v>133</v>
      </c>
      <c r="C6" s="10" t="s">
        <v>135</v>
      </c>
      <c r="D6" s="50"/>
      <c r="E6" s="50"/>
    </row>
    <row r="7" spans="1:5">
      <c r="A7" s="50" t="s">
        <v>138</v>
      </c>
      <c r="B7" s="10" t="s">
        <v>140</v>
      </c>
      <c r="C7" s="10" t="s">
        <v>142</v>
      </c>
      <c r="D7" s="50" t="s">
        <v>144</v>
      </c>
      <c r="E7" s="50" t="s">
        <v>371</v>
      </c>
    </row>
    <row r="8" spans="1:5">
      <c r="A8" s="50"/>
      <c r="B8" s="10" t="s">
        <v>141</v>
      </c>
      <c r="C8" s="10" t="s">
        <v>143</v>
      </c>
      <c r="D8" s="50"/>
      <c r="E8" s="50"/>
    </row>
    <row r="9" spans="1:5">
      <c r="A9" s="50" t="s">
        <v>139</v>
      </c>
      <c r="B9" s="10" t="s">
        <v>145</v>
      </c>
      <c r="C9" s="10" t="s">
        <v>147</v>
      </c>
      <c r="D9" s="50" t="s">
        <v>149</v>
      </c>
      <c r="E9" s="50" t="s">
        <v>372</v>
      </c>
    </row>
    <row r="10" spans="1:5">
      <c r="A10" s="50"/>
      <c r="B10" s="10" t="s">
        <v>146</v>
      </c>
      <c r="C10" s="10" t="s">
        <v>148</v>
      </c>
      <c r="D10" s="50"/>
      <c r="E10" s="50"/>
    </row>
  </sheetData>
  <mergeCells count="12">
    <mergeCell ref="A3:A4"/>
    <mergeCell ref="D3:D4"/>
    <mergeCell ref="E3:E4"/>
    <mergeCell ref="A5:A6"/>
    <mergeCell ref="D5:D6"/>
    <mergeCell ref="A9:A10"/>
    <mergeCell ref="A7:A8"/>
    <mergeCell ref="D7:D8"/>
    <mergeCell ref="E5:E6"/>
    <mergeCell ref="E7:E8"/>
    <mergeCell ref="E9:E10"/>
    <mergeCell ref="D9:D1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3B73D-EFF9-4CBC-8302-34F9E7CFAD14}">
  <dimension ref="A1:E154"/>
  <sheetViews>
    <sheetView tabSelected="1" workbookViewId="0"/>
  </sheetViews>
  <sheetFormatPr baseColWidth="10" defaultColWidth="8.83203125" defaultRowHeight="15"/>
  <cols>
    <col min="1" max="1" width="18.5" bestFit="1" customWidth="1"/>
    <col min="2" max="3" width="12.33203125" bestFit="1" customWidth="1"/>
    <col min="4" max="4" width="13.6640625" style="3" bestFit="1" customWidth="1"/>
    <col min="5" max="5" width="13.1640625" bestFit="1" customWidth="1"/>
  </cols>
  <sheetData>
    <row r="1" spans="1:5">
      <c r="A1" s="12" t="s">
        <v>351</v>
      </c>
    </row>
    <row r="2" spans="1:5">
      <c r="A2" s="5" t="s">
        <v>150</v>
      </c>
      <c r="B2" s="5" t="s">
        <v>151</v>
      </c>
      <c r="C2" s="5" t="s">
        <v>152</v>
      </c>
      <c r="D2" s="5" t="s">
        <v>276</v>
      </c>
      <c r="E2" s="5" t="s">
        <v>277</v>
      </c>
    </row>
    <row r="3" spans="1:5">
      <c r="A3" s="2" t="s">
        <v>154</v>
      </c>
      <c r="B3" s="6">
        <v>-28.1753</v>
      </c>
      <c r="C3" s="6">
        <v>-107.5218</v>
      </c>
      <c r="D3" s="6">
        <v>0.58499999999999996</v>
      </c>
      <c r="E3" s="2" t="s">
        <v>153</v>
      </c>
    </row>
    <row r="4" spans="1:5">
      <c r="A4" s="2" t="s">
        <v>155</v>
      </c>
      <c r="B4" s="6">
        <v>-13.0023</v>
      </c>
      <c r="C4" s="6">
        <v>-95.975899999999996</v>
      </c>
      <c r="D4" s="6">
        <v>2.4E-2</v>
      </c>
      <c r="E4" s="2" t="s">
        <v>153</v>
      </c>
    </row>
    <row r="5" spans="1:5">
      <c r="A5" s="2" t="s">
        <v>156</v>
      </c>
      <c r="B5" s="6">
        <v>-2.0133000000000001</v>
      </c>
      <c r="C5" s="6">
        <v>-84.588999999999999</v>
      </c>
      <c r="D5" s="6">
        <v>0.224</v>
      </c>
      <c r="E5" s="2" t="s">
        <v>153</v>
      </c>
    </row>
    <row r="6" spans="1:5">
      <c r="A6" s="2" t="s">
        <v>157</v>
      </c>
      <c r="B6" s="6">
        <v>-2.0133000000000001</v>
      </c>
      <c r="C6" s="6">
        <v>-84.588999999999999</v>
      </c>
      <c r="D6" s="6">
        <v>6.5000000000000002E-2</v>
      </c>
      <c r="E6" s="2" t="s">
        <v>153</v>
      </c>
    </row>
    <row r="7" spans="1:5">
      <c r="A7" s="2" t="s">
        <v>158</v>
      </c>
      <c r="B7" s="6">
        <v>-16.960100000000001</v>
      </c>
      <c r="C7" s="6">
        <v>-100.6335</v>
      </c>
      <c r="D7" s="6">
        <v>0.41799999999999998</v>
      </c>
      <c r="E7" s="2" t="s">
        <v>153</v>
      </c>
    </row>
    <row r="8" spans="1:5">
      <c r="A8" s="2" t="s">
        <v>159</v>
      </c>
      <c r="B8" s="6">
        <v>-16.960100000000001</v>
      </c>
      <c r="C8" s="6">
        <v>-100.6335</v>
      </c>
      <c r="D8" s="6">
        <v>1E-3</v>
      </c>
      <c r="E8" s="2" t="s">
        <v>153</v>
      </c>
    </row>
    <row r="9" spans="1:5">
      <c r="A9" s="2" t="s">
        <v>160</v>
      </c>
      <c r="B9" s="6">
        <v>-23.281099999999999</v>
      </c>
      <c r="C9" s="6">
        <v>-129.3947</v>
      </c>
      <c r="D9" s="6">
        <v>0.50800000000000001</v>
      </c>
      <c r="E9" s="2" t="s">
        <v>153</v>
      </c>
    </row>
    <row r="10" spans="1:5">
      <c r="A10" s="2" t="s">
        <v>161</v>
      </c>
      <c r="B10" s="6">
        <v>-8.9970999999999997</v>
      </c>
      <c r="C10" s="6">
        <v>-139.19630000000001</v>
      </c>
      <c r="D10" s="6">
        <v>1E-3</v>
      </c>
      <c r="E10" s="2" t="s">
        <v>153</v>
      </c>
    </row>
    <row r="11" spans="1:5">
      <c r="A11" s="2" t="s">
        <v>162</v>
      </c>
      <c r="B11" s="6">
        <v>-8.9970999999999997</v>
      </c>
      <c r="C11" s="6">
        <v>-139.19630000000001</v>
      </c>
      <c r="D11" s="6">
        <v>0.41899999999999998</v>
      </c>
      <c r="E11" s="2" t="s">
        <v>153</v>
      </c>
    </row>
    <row r="12" spans="1:5">
      <c r="A12" s="2" t="s">
        <v>163</v>
      </c>
      <c r="B12" s="6">
        <v>-8.9970999999999997</v>
      </c>
      <c r="C12" s="6">
        <v>-139.19630000000001</v>
      </c>
      <c r="D12" s="6">
        <v>0.17599999999999999</v>
      </c>
      <c r="E12" s="2" t="s">
        <v>153</v>
      </c>
    </row>
    <row r="13" spans="1:5">
      <c r="A13" s="2" t="s">
        <v>164</v>
      </c>
      <c r="B13" s="6">
        <v>-8.9970999999999997</v>
      </c>
      <c r="C13" s="6">
        <v>-139.19630000000001</v>
      </c>
      <c r="D13" s="6">
        <v>3.0000000000000001E-3</v>
      </c>
      <c r="E13" s="2" t="s">
        <v>153</v>
      </c>
    </row>
    <row r="14" spans="1:5">
      <c r="A14" s="2" t="s">
        <v>165</v>
      </c>
      <c r="B14" s="6">
        <v>-8.9068000000000005</v>
      </c>
      <c r="C14" s="6">
        <v>-140.28299999999999</v>
      </c>
      <c r="D14" s="6">
        <v>8.0000000000000002E-3</v>
      </c>
      <c r="E14" s="2" t="s">
        <v>153</v>
      </c>
    </row>
    <row r="15" spans="1:5">
      <c r="A15" s="2" t="s">
        <v>166</v>
      </c>
      <c r="B15" s="6">
        <v>-8.9068000000000005</v>
      </c>
      <c r="C15" s="6">
        <v>-140.28299999999999</v>
      </c>
      <c r="D15" s="6">
        <v>1E-3</v>
      </c>
      <c r="E15" s="2" t="s">
        <v>153</v>
      </c>
    </row>
    <row r="16" spans="1:5">
      <c r="A16" s="2" t="s">
        <v>167</v>
      </c>
      <c r="B16" s="6">
        <v>-8.9057999999999993</v>
      </c>
      <c r="C16" s="6">
        <v>-142.61789999999999</v>
      </c>
      <c r="D16" s="6">
        <v>3.6999999999999998E-2</v>
      </c>
      <c r="E16" s="2" t="s">
        <v>153</v>
      </c>
    </row>
    <row r="17" spans="1:5">
      <c r="A17" s="2" t="s">
        <v>168</v>
      </c>
      <c r="B17" s="6">
        <v>-8.9057999999999993</v>
      </c>
      <c r="C17" s="6">
        <v>-142.61789999999999</v>
      </c>
      <c r="D17" s="6">
        <v>8.9999999999999993E-3</v>
      </c>
      <c r="E17" s="2" t="s">
        <v>153</v>
      </c>
    </row>
    <row r="18" spans="1:5">
      <c r="A18" s="2" t="s">
        <v>169</v>
      </c>
      <c r="B18" s="6">
        <v>1.38E-2</v>
      </c>
      <c r="C18" s="6">
        <v>-153.63929999999999</v>
      </c>
      <c r="D18" s="6">
        <v>0.02</v>
      </c>
      <c r="E18" s="2" t="s">
        <v>153</v>
      </c>
    </row>
    <row r="19" spans="1:5">
      <c r="A19" s="2" t="s">
        <v>170</v>
      </c>
      <c r="B19" s="6">
        <v>1.38E-2</v>
      </c>
      <c r="C19" s="6">
        <v>-153.63929999999999</v>
      </c>
      <c r="D19" s="6">
        <v>2.1000000000000001E-2</v>
      </c>
      <c r="E19" s="2" t="s">
        <v>153</v>
      </c>
    </row>
    <row r="20" spans="1:5">
      <c r="A20" s="2" t="s">
        <v>171</v>
      </c>
      <c r="B20" s="6">
        <v>1.38E-2</v>
      </c>
      <c r="C20" s="6">
        <v>-153.63929999999999</v>
      </c>
      <c r="D20" s="6">
        <v>1.2999999999999999E-2</v>
      </c>
      <c r="E20" s="2" t="s">
        <v>153</v>
      </c>
    </row>
    <row r="21" spans="1:5">
      <c r="A21" s="2" t="s">
        <v>172</v>
      </c>
      <c r="B21" s="6">
        <v>1.38E-2</v>
      </c>
      <c r="C21" s="6">
        <v>-153.63929999999999</v>
      </c>
      <c r="D21" s="6">
        <v>8.0000000000000002E-3</v>
      </c>
      <c r="E21" s="2" t="s">
        <v>153</v>
      </c>
    </row>
    <row r="22" spans="1:5">
      <c r="A22" s="2" t="s">
        <v>173</v>
      </c>
      <c r="B22" s="6">
        <v>35.269799999999996</v>
      </c>
      <c r="C22" s="6">
        <v>-127.7268</v>
      </c>
      <c r="D22" s="6">
        <v>6.3E-2</v>
      </c>
      <c r="E22" s="2" t="s">
        <v>174</v>
      </c>
    </row>
    <row r="23" spans="1:5">
      <c r="A23" s="2" t="s">
        <v>175</v>
      </c>
      <c r="B23" s="6">
        <v>14.1747</v>
      </c>
      <c r="C23" s="6">
        <v>-116.7038</v>
      </c>
      <c r="D23" s="6">
        <v>0.06</v>
      </c>
      <c r="E23" s="2" t="s">
        <v>174</v>
      </c>
    </row>
    <row r="24" spans="1:5">
      <c r="A24" s="2" t="s">
        <v>176</v>
      </c>
      <c r="B24" s="6">
        <v>14.1747</v>
      </c>
      <c r="C24" s="6">
        <v>-116.7038</v>
      </c>
      <c r="D24" s="6">
        <v>1E-3</v>
      </c>
      <c r="E24" s="2" t="s">
        <v>174</v>
      </c>
    </row>
    <row r="25" spans="1:5">
      <c r="A25" s="2" t="s">
        <v>177</v>
      </c>
      <c r="B25" s="6">
        <v>36.5533</v>
      </c>
      <c r="C25" s="6">
        <v>-6.5669000000000004</v>
      </c>
      <c r="D25" s="6">
        <v>3.2000000000000001E-2</v>
      </c>
      <c r="E25" s="2" t="s">
        <v>178</v>
      </c>
    </row>
    <row r="26" spans="1:5">
      <c r="A26" s="2" t="s">
        <v>179</v>
      </c>
      <c r="B26" s="6">
        <v>9.8481000000000005</v>
      </c>
      <c r="C26" s="6">
        <v>-80.045400000000001</v>
      </c>
      <c r="D26" s="6">
        <v>2E-3</v>
      </c>
      <c r="E26" s="2" t="s">
        <v>178</v>
      </c>
    </row>
    <row r="27" spans="1:5">
      <c r="A27" s="2" t="s">
        <v>180</v>
      </c>
      <c r="B27" s="6">
        <v>25.526399999999999</v>
      </c>
      <c r="C27" s="6">
        <v>-88.394000000000005</v>
      </c>
      <c r="D27" s="6">
        <v>7.0000000000000001E-3</v>
      </c>
      <c r="E27" s="2" t="s">
        <v>178</v>
      </c>
    </row>
    <row r="28" spans="1:5">
      <c r="A28" s="2" t="s">
        <v>181</v>
      </c>
      <c r="B28" s="6">
        <v>39.230499999999999</v>
      </c>
      <c r="C28" s="6">
        <v>-70.037700000000001</v>
      </c>
      <c r="D28" s="6">
        <v>5.2999999999999999E-2</v>
      </c>
      <c r="E28" s="2" t="s">
        <v>178</v>
      </c>
    </row>
    <row r="29" spans="1:5">
      <c r="A29" s="2" t="s">
        <v>182</v>
      </c>
      <c r="B29" s="6">
        <v>39.230499999999999</v>
      </c>
      <c r="C29" s="6">
        <v>-70.037700000000001</v>
      </c>
      <c r="D29" s="6">
        <v>0.60599999999999998</v>
      </c>
      <c r="E29" s="2" t="s">
        <v>178</v>
      </c>
    </row>
    <row r="30" spans="1:5">
      <c r="A30" s="2" t="s">
        <v>183</v>
      </c>
      <c r="B30" s="6">
        <v>34.671199999999999</v>
      </c>
      <c r="C30" s="6">
        <v>-71.309299999999993</v>
      </c>
      <c r="D30" s="6">
        <v>0.1</v>
      </c>
      <c r="E30" s="2" t="s">
        <v>178</v>
      </c>
    </row>
    <row r="31" spans="1:5">
      <c r="A31" s="2" t="s">
        <v>184</v>
      </c>
      <c r="B31" s="6">
        <v>34.671199999999999</v>
      </c>
      <c r="C31" s="6">
        <v>-71.309299999999993</v>
      </c>
      <c r="D31" s="6">
        <v>1.2999999999999999E-2</v>
      </c>
      <c r="E31" s="2" t="s">
        <v>178</v>
      </c>
    </row>
    <row r="32" spans="1:5">
      <c r="A32" s="2" t="s">
        <v>185</v>
      </c>
      <c r="B32" s="6">
        <v>34.671199999999999</v>
      </c>
      <c r="C32" s="6">
        <v>-71.309299999999993</v>
      </c>
      <c r="D32" s="6">
        <v>7.0000000000000001E-3</v>
      </c>
      <c r="E32" s="2" t="s">
        <v>178</v>
      </c>
    </row>
    <row r="33" spans="1:5">
      <c r="A33" s="2" t="s">
        <v>186</v>
      </c>
      <c r="B33" s="6">
        <v>34.113199999999999</v>
      </c>
      <c r="C33" s="6">
        <v>-49.918100000000003</v>
      </c>
      <c r="D33" s="6">
        <v>4.0000000000000001E-3</v>
      </c>
      <c r="E33" s="2" t="s">
        <v>178</v>
      </c>
    </row>
    <row r="34" spans="1:5">
      <c r="A34" s="2" t="s">
        <v>187</v>
      </c>
      <c r="B34" s="6">
        <v>34.113199999999999</v>
      </c>
      <c r="C34" s="6">
        <v>-49.918100000000003</v>
      </c>
      <c r="D34" s="6">
        <v>0.01</v>
      </c>
      <c r="E34" s="2" t="s">
        <v>178</v>
      </c>
    </row>
    <row r="35" spans="1:5">
      <c r="A35" s="2" t="s">
        <v>188</v>
      </c>
      <c r="B35" s="6">
        <v>35.842700000000001</v>
      </c>
      <c r="C35" s="6">
        <v>-37.1526</v>
      </c>
      <c r="D35" s="6">
        <v>3.0000000000000001E-3</v>
      </c>
      <c r="E35" s="2" t="s">
        <v>178</v>
      </c>
    </row>
    <row r="36" spans="1:5">
      <c r="A36" s="2" t="s">
        <v>189</v>
      </c>
      <c r="B36" s="6">
        <v>35.842700000000001</v>
      </c>
      <c r="C36" s="6">
        <v>-37.1526</v>
      </c>
      <c r="D36" s="6">
        <v>1E-3</v>
      </c>
      <c r="E36" s="2" t="s">
        <v>178</v>
      </c>
    </row>
    <row r="37" spans="1:5">
      <c r="A37" s="2" t="s">
        <v>190</v>
      </c>
      <c r="B37" s="6">
        <v>36.137500000000003</v>
      </c>
      <c r="C37" s="6">
        <v>-28.934999999999999</v>
      </c>
      <c r="D37" s="6">
        <v>0.23100000000000001</v>
      </c>
      <c r="E37" s="2" t="s">
        <v>178</v>
      </c>
    </row>
    <row r="38" spans="1:5">
      <c r="A38" s="2" t="s">
        <v>191</v>
      </c>
      <c r="B38" s="6">
        <v>36.137500000000003</v>
      </c>
      <c r="C38" s="6">
        <v>-28.934999999999999</v>
      </c>
      <c r="D38" s="6">
        <v>0.06</v>
      </c>
      <c r="E38" s="2" t="s">
        <v>178</v>
      </c>
    </row>
    <row r="39" spans="1:5">
      <c r="A39" s="2" t="s">
        <v>192</v>
      </c>
      <c r="B39" s="6">
        <v>43.679200000000002</v>
      </c>
      <c r="C39" s="6">
        <v>-16.834399999999999</v>
      </c>
      <c r="D39" s="6">
        <v>6.0000000000000001E-3</v>
      </c>
      <c r="E39" s="2" t="s">
        <v>178</v>
      </c>
    </row>
    <row r="40" spans="1:5">
      <c r="A40" s="2" t="s">
        <v>193</v>
      </c>
      <c r="B40" s="6">
        <v>43.679200000000002</v>
      </c>
      <c r="C40" s="6">
        <v>-16.834399999999999</v>
      </c>
      <c r="D40" s="6">
        <v>9.2999999999999999E-2</v>
      </c>
      <c r="E40" s="2" t="s">
        <v>178</v>
      </c>
    </row>
    <row r="41" spans="1:5">
      <c r="A41" s="2" t="s">
        <v>194</v>
      </c>
      <c r="B41" s="6">
        <v>43.679200000000002</v>
      </c>
      <c r="C41" s="6">
        <v>-16.834399999999999</v>
      </c>
      <c r="D41" s="6">
        <v>4.3999999999999997E-2</v>
      </c>
      <c r="E41" s="2" t="s">
        <v>178</v>
      </c>
    </row>
    <row r="42" spans="1:5">
      <c r="A42" s="2" t="s">
        <v>195</v>
      </c>
      <c r="B42" s="6">
        <v>43.679200000000002</v>
      </c>
      <c r="C42" s="6">
        <v>-16.834399999999999</v>
      </c>
      <c r="D42" s="6">
        <v>8.9999999999999993E-3</v>
      </c>
      <c r="E42" s="2" t="s">
        <v>178</v>
      </c>
    </row>
    <row r="43" spans="1:5">
      <c r="A43" s="2" t="s">
        <v>196</v>
      </c>
      <c r="B43" s="6">
        <v>43.679200000000002</v>
      </c>
      <c r="C43" s="6">
        <v>-16.834399999999999</v>
      </c>
      <c r="D43" s="6">
        <v>2E-3</v>
      </c>
      <c r="E43" s="2" t="s">
        <v>178</v>
      </c>
    </row>
    <row r="44" spans="1:5">
      <c r="A44" s="2" t="s">
        <v>197</v>
      </c>
      <c r="B44" s="6">
        <v>-35.242100000000001</v>
      </c>
      <c r="C44" s="6">
        <v>26.3048</v>
      </c>
      <c r="D44" s="6">
        <v>8.0999224521999993E-2</v>
      </c>
      <c r="E44" s="2" t="s">
        <v>198</v>
      </c>
    </row>
    <row r="45" spans="1:5">
      <c r="A45" s="2" t="s">
        <v>199</v>
      </c>
      <c r="B45" s="6">
        <v>-30.148399999999999</v>
      </c>
      <c r="C45" s="6">
        <v>-43.270499999999998</v>
      </c>
      <c r="D45" s="6">
        <v>0.15627589972799999</v>
      </c>
      <c r="E45" s="2" t="s">
        <v>198</v>
      </c>
    </row>
    <row r="46" spans="1:5">
      <c r="A46" s="2" t="s">
        <v>200</v>
      </c>
      <c r="B46" s="6">
        <v>-62.223100000000002</v>
      </c>
      <c r="C46" s="6">
        <v>-49.213900000000002</v>
      </c>
      <c r="D46" s="6">
        <v>5.9548263459000002E-2</v>
      </c>
      <c r="E46" s="2" t="s">
        <v>198</v>
      </c>
    </row>
    <row r="47" spans="1:5">
      <c r="A47" s="2" t="s">
        <v>201</v>
      </c>
      <c r="B47" s="6">
        <v>31.5168</v>
      </c>
      <c r="C47" s="6">
        <v>-159.04599999999999</v>
      </c>
      <c r="D47" s="6">
        <v>6.7815004028000003E-2</v>
      </c>
      <c r="E47" s="2" t="s">
        <v>198</v>
      </c>
    </row>
    <row r="48" spans="1:5">
      <c r="A48" s="2" t="s">
        <v>202</v>
      </c>
      <c r="B48" s="6">
        <v>78.935400000000001</v>
      </c>
      <c r="C48" s="6">
        <v>79.060400000000001</v>
      </c>
      <c r="D48" s="6">
        <v>0.26651021419100002</v>
      </c>
      <c r="E48" s="2" t="s">
        <v>198</v>
      </c>
    </row>
    <row r="49" spans="1:5">
      <c r="A49" s="2" t="s">
        <v>203</v>
      </c>
      <c r="B49" s="6">
        <v>79.223299999999995</v>
      </c>
      <c r="C49" s="6">
        <v>66.343500000000006</v>
      </c>
      <c r="D49" s="6">
        <v>7.7286661536000001E-2</v>
      </c>
      <c r="E49" s="2" t="s">
        <v>198</v>
      </c>
    </row>
    <row r="50" spans="1:5">
      <c r="A50" s="2" t="s">
        <v>204</v>
      </c>
      <c r="B50" s="6">
        <v>77.160399999999996</v>
      </c>
      <c r="C50" s="6">
        <v>73.205699999999993</v>
      </c>
      <c r="D50" s="6">
        <v>8.8804850579999994E-3</v>
      </c>
      <c r="E50" s="2" t="s">
        <v>198</v>
      </c>
    </row>
    <row r="51" spans="1:5">
      <c r="A51" s="2" t="s">
        <v>205</v>
      </c>
      <c r="B51" s="6">
        <v>74.802300000000002</v>
      </c>
      <c r="C51" s="6">
        <v>76.147800000000004</v>
      </c>
      <c r="D51" s="6">
        <v>5.3882681669999996E-3</v>
      </c>
      <c r="E51" s="2" t="s">
        <v>198</v>
      </c>
    </row>
    <row r="52" spans="1:5">
      <c r="A52" s="2" t="s">
        <v>206</v>
      </c>
      <c r="B52" s="6">
        <v>78.355500000000006</v>
      </c>
      <c r="C52" s="6">
        <v>91.608400000000003</v>
      </c>
      <c r="D52" s="6">
        <v>0.403552586973</v>
      </c>
      <c r="E52" s="2" t="s">
        <v>198</v>
      </c>
    </row>
    <row r="53" spans="1:5">
      <c r="A53" s="2" t="s">
        <v>207</v>
      </c>
      <c r="B53" s="6">
        <v>78.251800000000003</v>
      </c>
      <c r="C53" s="6">
        <v>91.855699999999999</v>
      </c>
      <c r="D53" s="6">
        <v>6.074028209E-3</v>
      </c>
      <c r="E53" s="2" t="s">
        <v>198</v>
      </c>
    </row>
    <row r="54" spans="1:5">
      <c r="A54" s="2" t="s">
        <v>208</v>
      </c>
      <c r="B54" s="6">
        <v>77.966800000000006</v>
      </c>
      <c r="C54" s="6">
        <v>116.65560000000001</v>
      </c>
      <c r="D54" s="6">
        <v>0.442889201796</v>
      </c>
      <c r="E54" s="2" t="s">
        <v>198</v>
      </c>
    </row>
    <row r="55" spans="1:5">
      <c r="A55" s="2" t="s">
        <v>209</v>
      </c>
      <c r="B55" s="6">
        <v>77.902799999999999</v>
      </c>
      <c r="C55" s="6">
        <v>117.1545</v>
      </c>
      <c r="D55" s="6">
        <v>8.6781965941999994E-2</v>
      </c>
      <c r="E55" s="2" t="s">
        <v>198</v>
      </c>
    </row>
    <row r="56" spans="1:5">
      <c r="A56" s="2" t="s">
        <v>210</v>
      </c>
      <c r="B56" s="6">
        <v>78.039100000000005</v>
      </c>
      <c r="C56" s="6">
        <v>116.4105</v>
      </c>
      <c r="D56" s="6">
        <v>9.4050162500000003E-3</v>
      </c>
      <c r="E56" s="2" t="s">
        <v>198</v>
      </c>
    </row>
    <row r="57" spans="1:5">
      <c r="A57" s="2" t="s">
        <v>211</v>
      </c>
      <c r="B57" s="6">
        <v>71.595500000000001</v>
      </c>
      <c r="C57" s="6">
        <v>160.9383</v>
      </c>
      <c r="D57" s="6">
        <v>4.8433146539999996E-3</v>
      </c>
      <c r="E57" s="2" t="s">
        <v>198</v>
      </c>
    </row>
    <row r="58" spans="1:5">
      <c r="A58" s="2" t="s">
        <v>212</v>
      </c>
      <c r="B58" s="6">
        <v>71.070400000000006</v>
      </c>
      <c r="C58" s="6">
        <v>174.99160000000001</v>
      </c>
      <c r="D58" s="6">
        <v>0.22951464226999999</v>
      </c>
      <c r="E58" s="2" t="s">
        <v>198</v>
      </c>
    </row>
    <row r="59" spans="1:5">
      <c r="A59" s="2" t="s">
        <v>213</v>
      </c>
      <c r="B59" s="6">
        <v>70.943299999999994</v>
      </c>
      <c r="C59" s="6">
        <v>-53.512700000000002</v>
      </c>
      <c r="D59" s="6">
        <v>1.5713363721E-2</v>
      </c>
      <c r="E59" s="2" t="s">
        <v>198</v>
      </c>
    </row>
    <row r="60" spans="1:5">
      <c r="A60" s="2" t="s">
        <v>214</v>
      </c>
      <c r="B60" s="6">
        <v>61.575400000000002</v>
      </c>
      <c r="C60" s="6">
        <v>-55.9846</v>
      </c>
      <c r="D60" s="6">
        <v>4.8032224132999998E-2</v>
      </c>
      <c r="E60" s="2" t="s">
        <v>198</v>
      </c>
    </row>
    <row r="61" spans="1:5">
      <c r="A61" s="2" t="s">
        <v>215</v>
      </c>
      <c r="B61" s="6">
        <v>-15.337899999999999</v>
      </c>
      <c r="C61" s="6">
        <v>43.294800000000002</v>
      </c>
      <c r="D61" s="6">
        <v>0.16799981685410001</v>
      </c>
      <c r="E61" s="2" t="s">
        <v>216</v>
      </c>
    </row>
    <row r="62" spans="1:5">
      <c r="A62" s="2" t="s">
        <v>217</v>
      </c>
      <c r="B62" s="6">
        <v>-35.242100000000001</v>
      </c>
      <c r="C62" s="6">
        <v>26.3048</v>
      </c>
      <c r="D62" s="6">
        <v>3.3338905180000002E-4</v>
      </c>
      <c r="E62" s="2" t="s">
        <v>216</v>
      </c>
    </row>
    <row r="63" spans="1:5">
      <c r="A63" s="2" t="s">
        <v>197</v>
      </c>
      <c r="B63" s="6">
        <v>-35.242100000000001</v>
      </c>
      <c r="C63" s="6">
        <v>26.3048</v>
      </c>
      <c r="D63" s="6">
        <v>0.1501989711691</v>
      </c>
      <c r="E63" s="2" t="s">
        <v>216</v>
      </c>
    </row>
    <row r="64" spans="1:5">
      <c r="A64" s="2" t="s">
        <v>199</v>
      </c>
      <c r="B64" s="6">
        <v>-30.148399999999999</v>
      </c>
      <c r="C64" s="6">
        <v>-43.270499999999998</v>
      </c>
      <c r="D64" s="6">
        <v>0.13330363144560001</v>
      </c>
      <c r="E64" s="2" t="s">
        <v>216</v>
      </c>
    </row>
    <row r="65" spans="1:5">
      <c r="A65" s="2" t="s">
        <v>200</v>
      </c>
      <c r="B65" s="6">
        <v>-62.223100000000002</v>
      </c>
      <c r="C65" s="6">
        <v>-49.213900000000002</v>
      </c>
      <c r="D65" s="6">
        <v>4.8038011248500004E-2</v>
      </c>
      <c r="E65" s="2" t="s">
        <v>216</v>
      </c>
    </row>
    <row r="66" spans="1:5">
      <c r="A66" s="2" t="s">
        <v>218</v>
      </c>
      <c r="B66" s="6">
        <v>-16.948599999999999</v>
      </c>
      <c r="C66" s="6">
        <v>-100.67149999999999</v>
      </c>
      <c r="D66" s="6">
        <v>0.122236649549</v>
      </c>
      <c r="E66" s="2" t="s">
        <v>216</v>
      </c>
    </row>
    <row r="67" spans="1:5">
      <c r="A67" s="2" t="s">
        <v>201</v>
      </c>
      <c r="B67" s="6">
        <v>31.5168</v>
      </c>
      <c r="C67" s="6">
        <v>-159.04599999999999</v>
      </c>
      <c r="D67" s="6">
        <v>0.121844381078</v>
      </c>
      <c r="E67" s="2" t="s">
        <v>216</v>
      </c>
    </row>
    <row r="68" spans="1:5">
      <c r="A68" s="2" t="s">
        <v>219</v>
      </c>
      <c r="B68" s="6">
        <v>6.3377999999999997</v>
      </c>
      <c r="C68" s="6">
        <v>-102.9538</v>
      </c>
      <c r="D68" s="6">
        <v>4.6501117472600002E-2</v>
      </c>
      <c r="E68" s="2" t="s">
        <v>216</v>
      </c>
    </row>
    <row r="69" spans="1:5">
      <c r="A69" s="2" t="s">
        <v>202</v>
      </c>
      <c r="B69" s="6">
        <v>78.935400000000001</v>
      </c>
      <c r="C69" s="6">
        <v>79.060400000000001</v>
      </c>
      <c r="D69" s="6">
        <v>0.13639675838109999</v>
      </c>
      <c r="E69" s="2" t="s">
        <v>216</v>
      </c>
    </row>
    <row r="70" spans="1:5">
      <c r="A70" s="2" t="s">
        <v>220</v>
      </c>
      <c r="B70" s="6">
        <v>78.956400000000002</v>
      </c>
      <c r="C70" s="6">
        <v>79.420100000000005</v>
      </c>
      <c r="D70" s="6">
        <v>1.4698714583000001E-3</v>
      </c>
      <c r="E70" s="2" t="s">
        <v>216</v>
      </c>
    </row>
    <row r="71" spans="1:5">
      <c r="A71" s="2" t="s">
        <v>203</v>
      </c>
      <c r="B71" s="6">
        <v>79.223299999999995</v>
      </c>
      <c r="C71" s="6">
        <v>66.343500000000006</v>
      </c>
      <c r="D71" s="6">
        <v>0.1404185672197</v>
      </c>
      <c r="E71" s="2" t="s">
        <v>216</v>
      </c>
    </row>
    <row r="72" spans="1:5">
      <c r="A72" s="2" t="s">
        <v>206</v>
      </c>
      <c r="B72" s="6">
        <v>78.355500000000006</v>
      </c>
      <c r="C72" s="6">
        <v>91.608400000000003</v>
      </c>
      <c r="D72" s="6">
        <v>4.4337455411200002E-2</v>
      </c>
      <c r="E72" s="2" t="s">
        <v>216</v>
      </c>
    </row>
    <row r="73" spans="1:5">
      <c r="A73" s="2" t="s">
        <v>208</v>
      </c>
      <c r="B73" s="6">
        <v>77.966800000000006</v>
      </c>
      <c r="C73" s="6">
        <v>116.65560000000001</v>
      </c>
      <c r="D73" s="6">
        <v>1.3738087463100001E-2</v>
      </c>
      <c r="E73" s="2" t="s">
        <v>216</v>
      </c>
    </row>
    <row r="74" spans="1:5">
      <c r="A74" s="2" t="s">
        <v>209</v>
      </c>
      <c r="B74" s="6">
        <v>77.902799999999999</v>
      </c>
      <c r="C74" s="6">
        <v>117.1545</v>
      </c>
      <c r="D74" s="6">
        <v>5.9732857590000001E-3</v>
      </c>
      <c r="E74" s="2" t="s">
        <v>216</v>
      </c>
    </row>
    <row r="75" spans="1:5">
      <c r="A75" s="2" t="s">
        <v>210</v>
      </c>
      <c r="B75" s="6">
        <v>78.039100000000005</v>
      </c>
      <c r="C75" s="6">
        <v>116.4105</v>
      </c>
      <c r="D75" s="6">
        <v>9.2523683070000007E-4</v>
      </c>
      <c r="E75" s="2" t="s">
        <v>216</v>
      </c>
    </row>
    <row r="76" spans="1:5">
      <c r="A76" s="2" t="s">
        <v>212</v>
      </c>
      <c r="B76" s="6">
        <v>71.070400000000006</v>
      </c>
      <c r="C76" s="6">
        <v>174.99160000000001</v>
      </c>
      <c r="D76" s="6">
        <v>7.2287014603999999E-3</v>
      </c>
      <c r="E76" s="2" t="s">
        <v>216</v>
      </c>
    </row>
    <row r="77" spans="1:5">
      <c r="A77" s="2" t="s">
        <v>221</v>
      </c>
      <c r="B77" s="6">
        <v>74.305000000000007</v>
      </c>
      <c r="C77" s="6">
        <v>-85.655199999999994</v>
      </c>
      <c r="D77" s="6">
        <v>1.0325821548000001E-3</v>
      </c>
      <c r="E77" s="2" t="s">
        <v>216</v>
      </c>
    </row>
    <row r="78" spans="1:5">
      <c r="A78" s="2" t="s">
        <v>213</v>
      </c>
      <c r="B78" s="6">
        <v>70.943299999999994</v>
      </c>
      <c r="C78" s="6">
        <v>-53.512700000000002</v>
      </c>
      <c r="D78" s="6">
        <v>2.0581958677E-3</v>
      </c>
      <c r="E78" s="2" t="s">
        <v>216</v>
      </c>
    </row>
    <row r="79" spans="1:5">
      <c r="A79" s="2" t="s">
        <v>214</v>
      </c>
      <c r="B79" s="6">
        <v>61.575400000000002</v>
      </c>
      <c r="C79" s="6">
        <v>-55.9846</v>
      </c>
      <c r="D79" s="6">
        <v>4.1177227861000001E-3</v>
      </c>
      <c r="E79" s="2" t="s">
        <v>216</v>
      </c>
    </row>
    <row r="80" spans="1:5">
      <c r="A80" s="2" t="s">
        <v>222</v>
      </c>
      <c r="B80" s="6">
        <v>22.731193999999999</v>
      </c>
      <c r="C80" s="6">
        <v>114.549283</v>
      </c>
      <c r="D80" s="6">
        <v>4.6792468199276299E-3</v>
      </c>
      <c r="E80" s="2" t="s">
        <v>223</v>
      </c>
    </row>
    <row r="81" spans="1:5">
      <c r="A81" s="2" t="s">
        <v>224</v>
      </c>
      <c r="B81" s="6">
        <v>22.731179010000002</v>
      </c>
      <c r="C81" s="6">
        <v>114.54951699999999</v>
      </c>
      <c r="D81" s="6">
        <v>5.7134939216574657E-3</v>
      </c>
      <c r="E81" s="2" t="s">
        <v>223</v>
      </c>
    </row>
    <row r="82" spans="1:5">
      <c r="A82" s="2" t="s">
        <v>225</v>
      </c>
      <c r="B82" s="6">
        <v>22.731112</v>
      </c>
      <c r="C82" s="6">
        <v>114.54977100000001</v>
      </c>
      <c r="D82" s="6">
        <v>6.1123075163185131E-3</v>
      </c>
      <c r="E82" s="2" t="s">
        <v>223</v>
      </c>
    </row>
    <row r="83" spans="1:5">
      <c r="A83" s="2" t="s">
        <v>226</v>
      </c>
      <c r="B83" s="6">
        <v>23.484992980000001</v>
      </c>
      <c r="C83" s="6">
        <v>116.776318</v>
      </c>
      <c r="D83" s="6">
        <v>1.5535301517201497E-3</v>
      </c>
      <c r="E83" s="2" t="s">
        <v>223</v>
      </c>
    </row>
    <row r="84" spans="1:5">
      <c r="A84" s="2" t="s">
        <v>227</v>
      </c>
      <c r="B84" s="6">
        <v>23.484898999999999</v>
      </c>
      <c r="C84" s="6">
        <v>116.776358</v>
      </c>
      <c r="D84" s="6">
        <v>2.510967391641479E-3</v>
      </c>
      <c r="E84" s="2" t="s">
        <v>223</v>
      </c>
    </row>
    <row r="85" spans="1:5">
      <c r="A85" s="2" t="s">
        <v>228</v>
      </c>
      <c r="B85" s="6">
        <v>22.827448</v>
      </c>
      <c r="C85" s="6">
        <v>115.26768800000001</v>
      </c>
      <c r="D85" s="6">
        <v>2.6658536419283958E-2</v>
      </c>
      <c r="E85" s="2" t="s">
        <v>223</v>
      </c>
    </row>
    <row r="86" spans="1:5">
      <c r="A86" s="2" t="s">
        <v>229</v>
      </c>
      <c r="B86" s="6">
        <v>22.827306029999999</v>
      </c>
      <c r="C86" s="6">
        <v>115.267596</v>
      </c>
      <c r="D86" s="6">
        <v>3.681720453243794E-2</v>
      </c>
      <c r="E86" s="2" t="s">
        <v>223</v>
      </c>
    </row>
    <row r="87" spans="1:5">
      <c r="A87" s="2" t="s">
        <v>230</v>
      </c>
      <c r="B87" s="6">
        <v>22.827176000000001</v>
      </c>
      <c r="C87" s="6">
        <v>115.267517</v>
      </c>
      <c r="D87" s="6">
        <v>3.4705605730290398E-2</v>
      </c>
      <c r="E87" s="2" t="s">
        <v>223</v>
      </c>
    </row>
    <row r="88" spans="1:5">
      <c r="A88" s="2" t="s">
        <v>231</v>
      </c>
      <c r="B88" s="6">
        <v>23.446152999999999</v>
      </c>
      <c r="C88" s="6">
        <v>116.760238</v>
      </c>
      <c r="D88" s="6">
        <v>2.0223584791459553E-2</v>
      </c>
      <c r="E88" s="2" t="s">
        <v>223</v>
      </c>
    </row>
    <row r="89" spans="1:5">
      <c r="A89" s="2" t="s">
        <v>232</v>
      </c>
      <c r="B89" s="6">
        <v>23.445993999999999</v>
      </c>
      <c r="C89" s="6">
        <v>116.760327</v>
      </c>
      <c r="D89" s="6">
        <v>4.5421296542071186E-2</v>
      </c>
      <c r="E89" s="2" t="s">
        <v>223</v>
      </c>
    </row>
    <row r="90" spans="1:5">
      <c r="A90" s="2" t="s">
        <v>233</v>
      </c>
      <c r="B90" s="6">
        <v>23.445892000000001</v>
      </c>
      <c r="C90" s="6">
        <v>116.76041499999999</v>
      </c>
      <c r="D90" s="6">
        <v>2.553785954530886E-2</v>
      </c>
      <c r="E90" s="2" t="s">
        <v>223</v>
      </c>
    </row>
    <row r="91" spans="1:5">
      <c r="A91" s="2" t="s">
        <v>234</v>
      </c>
      <c r="B91" s="6">
        <v>22.78636998</v>
      </c>
      <c r="C91" s="6">
        <v>113.593806</v>
      </c>
      <c r="D91" s="6">
        <v>5.2086834292325362E-3</v>
      </c>
      <c r="E91" s="2" t="s">
        <v>223</v>
      </c>
    </row>
    <row r="92" spans="1:5">
      <c r="A92" s="2" t="s">
        <v>235</v>
      </c>
      <c r="B92" s="6">
        <v>22.786242999999999</v>
      </c>
      <c r="C92" s="6">
        <v>113.593458</v>
      </c>
      <c r="D92" s="6">
        <v>4.3193113248424751E-3</v>
      </c>
      <c r="E92" s="2" t="s">
        <v>223</v>
      </c>
    </row>
    <row r="93" spans="1:5">
      <c r="A93" s="2" t="s">
        <v>236</v>
      </c>
      <c r="B93" s="6">
        <v>21.267198</v>
      </c>
      <c r="C93" s="6">
        <v>110.631638</v>
      </c>
      <c r="D93" s="6">
        <v>2.3494674529292738E-2</v>
      </c>
      <c r="E93" s="2" t="s">
        <v>223</v>
      </c>
    </row>
    <row r="94" spans="1:5">
      <c r="A94" s="2" t="s">
        <v>237</v>
      </c>
      <c r="B94" s="6">
        <v>21.267127989999999</v>
      </c>
      <c r="C94" s="6">
        <v>110.6323242</v>
      </c>
      <c r="D94" s="6">
        <v>2.0367783833554125E-2</v>
      </c>
      <c r="E94" s="2" t="s">
        <v>223</v>
      </c>
    </row>
    <row r="95" spans="1:5">
      <c r="A95" s="2" t="s">
        <v>238</v>
      </c>
      <c r="B95" s="6">
        <v>21.266549000000001</v>
      </c>
      <c r="C95" s="6">
        <v>110.632533</v>
      </c>
      <c r="D95" s="6">
        <v>2.7537598427355307E-2</v>
      </c>
      <c r="E95" s="2" t="s">
        <v>223</v>
      </c>
    </row>
    <row r="96" spans="1:5">
      <c r="A96" s="2" t="s">
        <v>239</v>
      </c>
      <c r="B96" s="6">
        <v>22.743542990000002</v>
      </c>
      <c r="C96" s="6">
        <v>113.56574500000001</v>
      </c>
      <c r="D96" s="6">
        <v>2.7705199751570128E-3</v>
      </c>
      <c r="E96" s="2" t="s">
        <v>223</v>
      </c>
    </row>
    <row r="97" spans="1:5">
      <c r="A97" s="2" t="s">
        <v>240</v>
      </c>
      <c r="B97" s="6">
        <v>22.073416030000001</v>
      </c>
      <c r="C97" s="6">
        <v>113.274703</v>
      </c>
      <c r="D97" s="6">
        <v>1.3354741049408019E-4</v>
      </c>
      <c r="E97" s="2" t="s">
        <v>223</v>
      </c>
    </row>
    <row r="98" spans="1:5">
      <c r="A98" s="2" t="s">
        <v>241</v>
      </c>
      <c r="B98" s="6">
        <v>22.888629999999999</v>
      </c>
      <c r="C98" s="6">
        <v>115.61858599999999</v>
      </c>
      <c r="D98" s="6">
        <v>2.442387818592031E-2</v>
      </c>
      <c r="E98" s="2" t="s">
        <v>223</v>
      </c>
    </row>
    <row r="99" spans="1:5">
      <c r="A99" s="2" t="s">
        <v>242</v>
      </c>
      <c r="B99" s="6">
        <v>22.888433989999999</v>
      </c>
      <c r="C99" s="6">
        <v>115.61869900000001</v>
      </c>
      <c r="D99" s="6">
        <v>1.9430781787992589E-2</v>
      </c>
      <c r="E99" s="2" t="s">
        <v>223</v>
      </c>
    </row>
    <row r="100" spans="1:5">
      <c r="A100" s="2" t="s">
        <v>243</v>
      </c>
      <c r="B100" s="6">
        <v>22.888273999999999</v>
      </c>
      <c r="C100" s="6">
        <v>115.618741</v>
      </c>
      <c r="D100" s="6">
        <v>1.5538403796010994E-2</v>
      </c>
      <c r="E100" s="2" t="s">
        <v>223</v>
      </c>
    </row>
    <row r="101" spans="1:5">
      <c r="A101" s="2" t="s">
        <v>244</v>
      </c>
      <c r="B101" s="6">
        <v>22.19133901</v>
      </c>
      <c r="C101" s="6">
        <v>113.421852</v>
      </c>
      <c r="D101" s="6">
        <v>3.9661424975275588E-3</v>
      </c>
      <c r="E101" s="2" t="s">
        <v>223</v>
      </c>
    </row>
    <row r="102" spans="1:5">
      <c r="A102" s="2" t="s">
        <v>245</v>
      </c>
      <c r="B102" s="6">
        <v>22.190970960000001</v>
      </c>
      <c r="C102" s="6">
        <v>113.422206</v>
      </c>
      <c r="D102" s="6">
        <v>4.9442781985883878E-3</v>
      </c>
      <c r="E102" s="2" t="s">
        <v>223</v>
      </c>
    </row>
    <row r="103" spans="1:5">
      <c r="A103" s="2" t="s">
        <v>246</v>
      </c>
      <c r="B103" s="6">
        <v>21.792801000000001</v>
      </c>
      <c r="C103" s="6">
        <v>112.020386</v>
      </c>
      <c r="D103" s="6">
        <v>1.9352385210187498E-3</v>
      </c>
      <c r="E103" s="2" t="s">
        <v>223</v>
      </c>
    </row>
    <row r="104" spans="1:5">
      <c r="A104" s="2" t="s">
        <v>247</v>
      </c>
      <c r="B104" s="6">
        <v>23.326616999999999</v>
      </c>
      <c r="C104" s="6">
        <v>116.711296</v>
      </c>
      <c r="D104" s="6">
        <v>0.18655129547925503</v>
      </c>
      <c r="E104" s="2" t="s">
        <v>223</v>
      </c>
    </row>
    <row r="105" spans="1:5">
      <c r="A105" s="2" t="s">
        <v>248</v>
      </c>
      <c r="B105" s="6">
        <v>23.32659245</v>
      </c>
      <c r="C105" s="6">
        <v>116.7115402</v>
      </c>
      <c r="D105" s="6">
        <v>5.7618346831341267E-2</v>
      </c>
      <c r="E105" s="2" t="s">
        <v>223</v>
      </c>
    </row>
    <row r="106" spans="1:5">
      <c r="A106" s="2" t="s">
        <v>249</v>
      </c>
      <c r="B106" s="6">
        <v>23.32657</v>
      </c>
      <c r="C106" s="6">
        <v>116.711782</v>
      </c>
      <c r="D106" s="6">
        <v>7.4814356540876426E-2</v>
      </c>
      <c r="E106" s="2" t="s">
        <v>223</v>
      </c>
    </row>
    <row r="107" spans="1:5">
      <c r="A107" s="2" t="s">
        <v>250</v>
      </c>
      <c r="B107" s="6">
        <v>22.884073000000001</v>
      </c>
      <c r="C107" s="6">
        <v>115.667187</v>
      </c>
      <c r="D107" s="6">
        <v>9.7358702033299868E-2</v>
      </c>
      <c r="E107" s="2" t="s">
        <v>223</v>
      </c>
    </row>
    <row r="108" spans="1:5">
      <c r="A108" s="2" t="s">
        <v>251</v>
      </c>
      <c r="B108" s="6">
        <v>22.884046980000001</v>
      </c>
      <c r="C108" s="6">
        <v>115.66679499999999</v>
      </c>
      <c r="D108" s="6">
        <v>0.12030079382262879</v>
      </c>
      <c r="E108" s="2" t="s">
        <v>223</v>
      </c>
    </row>
    <row r="109" spans="1:5">
      <c r="A109" s="2" t="s">
        <v>252</v>
      </c>
      <c r="B109" s="6">
        <v>22.884126999999999</v>
      </c>
      <c r="C109" s="6">
        <v>115.66759500000001</v>
      </c>
      <c r="D109" s="6">
        <v>9.9352030013494588E-2</v>
      </c>
      <c r="E109" s="2" t="s">
        <v>223</v>
      </c>
    </row>
    <row r="110" spans="1:5">
      <c r="A110" s="2" t="s">
        <v>253</v>
      </c>
      <c r="B110" s="6">
        <v>21.686464999999998</v>
      </c>
      <c r="C110" s="6">
        <v>108.84853699999999</v>
      </c>
      <c r="D110" s="6">
        <v>3.8810172317515796E-4</v>
      </c>
      <c r="E110" s="2" t="s">
        <v>254</v>
      </c>
    </row>
    <row r="111" spans="1:5">
      <c r="A111" s="2" t="s">
        <v>255</v>
      </c>
      <c r="B111" s="6">
        <v>21.68590799</v>
      </c>
      <c r="C111" s="6">
        <v>108.84852600000001</v>
      </c>
      <c r="D111" s="6">
        <v>3.8352527325697207E-4</v>
      </c>
      <c r="E111" s="2" t="s">
        <v>254</v>
      </c>
    </row>
    <row r="112" spans="1:5">
      <c r="A112" s="2" t="s">
        <v>256</v>
      </c>
      <c r="B112" s="6">
        <v>22.918886000000001</v>
      </c>
      <c r="C112" s="6">
        <v>113.600317</v>
      </c>
      <c r="D112" s="6">
        <v>4.9459746629505766E-2</v>
      </c>
      <c r="E112" s="2" t="s">
        <v>254</v>
      </c>
    </row>
    <row r="113" spans="1:5">
      <c r="A113" s="2" t="s">
        <v>257</v>
      </c>
      <c r="B113" s="6">
        <v>22.91858302</v>
      </c>
      <c r="C113" s="6">
        <v>113.60006</v>
      </c>
      <c r="D113" s="6">
        <v>6.7450383756318538E-2</v>
      </c>
      <c r="E113" s="2" t="s">
        <v>254</v>
      </c>
    </row>
    <row r="114" spans="1:5">
      <c r="A114" s="2" t="s">
        <v>258</v>
      </c>
      <c r="B114" s="6">
        <v>22.918417000000002</v>
      </c>
      <c r="C114" s="6">
        <v>113.599856</v>
      </c>
      <c r="D114" s="6">
        <v>3.9647099549153984E-2</v>
      </c>
      <c r="E114" s="2" t="s">
        <v>254</v>
      </c>
    </row>
    <row r="115" spans="1:5">
      <c r="A115" s="2" t="s">
        <v>228</v>
      </c>
      <c r="B115" s="6">
        <v>22.827448</v>
      </c>
      <c r="C115" s="6">
        <v>115.26768800000001</v>
      </c>
      <c r="D115" s="6">
        <v>4.2435273877102007E-4</v>
      </c>
      <c r="E115" s="2" t="s">
        <v>254</v>
      </c>
    </row>
    <row r="116" spans="1:5">
      <c r="A116" s="2" t="s">
        <v>229</v>
      </c>
      <c r="B116" s="6">
        <v>22.827306029999999</v>
      </c>
      <c r="C116" s="6">
        <v>115.267596</v>
      </c>
      <c r="D116" s="6">
        <v>4.4100380479822424E-4</v>
      </c>
      <c r="E116" s="2" t="s">
        <v>254</v>
      </c>
    </row>
    <row r="117" spans="1:5">
      <c r="A117" s="2" t="s">
        <v>230</v>
      </c>
      <c r="B117" s="6">
        <v>22.827176000000001</v>
      </c>
      <c r="C117" s="6">
        <v>115.267517</v>
      </c>
      <c r="D117" s="6">
        <v>4.4657556465544355E-4</v>
      </c>
      <c r="E117" s="2" t="s">
        <v>254</v>
      </c>
    </row>
    <row r="118" spans="1:5">
      <c r="A118" s="2" t="s">
        <v>232</v>
      </c>
      <c r="B118" s="6">
        <v>23.445993999999999</v>
      </c>
      <c r="C118" s="6">
        <v>116.760327</v>
      </c>
      <c r="D118" s="6">
        <v>1.5020782923591357E-4</v>
      </c>
      <c r="E118" s="2" t="s">
        <v>254</v>
      </c>
    </row>
    <row r="119" spans="1:5">
      <c r="A119" s="2" t="s">
        <v>234</v>
      </c>
      <c r="B119" s="6">
        <v>22.78636998</v>
      </c>
      <c r="C119" s="6">
        <v>113.593806</v>
      </c>
      <c r="D119" s="6">
        <v>0.22684493113876567</v>
      </c>
      <c r="E119" s="2" t="s">
        <v>254</v>
      </c>
    </row>
    <row r="120" spans="1:5">
      <c r="A120" s="2" t="s">
        <v>259</v>
      </c>
      <c r="B120" s="6">
        <v>22.786401999999999</v>
      </c>
      <c r="C120" s="6">
        <v>113.59375</v>
      </c>
      <c r="D120" s="6">
        <v>8.7978433910732221E-3</v>
      </c>
      <c r="E120" s="2" t="s">
        <v>254</v>
      </c>
    </row>
    <row r="121" spans="1:5">
      <c r="A121" s="2" t="s">
        <v>235</v>
      </c>
      <c r="B121" s="6">
        <v>22.786242999999999</v>
      </c>
      <c r="C121" s="6">
        <v>113.593458</v>
      </c>
      <c r="D121" s="6">
        <v>0.15795752975937818</v>
      </c>
      <c r="E121" s="2" t="s">
        <v>254</v>
      </c>
    </row>
    <row r="122" spans="1:5">
      <c r="A122" s="2" t="s">
        <v>260</v>
      </c>
      <c r="B122" s="6">
        <v>22.61517598</v>
      </c>
      <c r="C122" s="6">
        <v>113.590372</v>
      </c>
      <c r="D122" s="6">
        <v>1.4976895435708916E-3</v>
      </c>
      <c r="E122" s="2" t="s">
        <v>254</v>
      </c>
    </row>
    <row r="123" spans="1:5">
      <c r="A123" s="2" t="s">
        <v>261</v>
      </c>
      <c r="B123" s="6">
        <v>22.615020000000001</v>
      </c>
      <c r="C123" s="6">
        <v>113.590041</v>
      </c>
      <c r="D123" s="6">
        <v>1.1025984230571119E-3</v>
      </c>
      <c r="E123" s="2" t="s">
        <v>254</v>
      </c>
    </row>
    <row r="124" spans="1:5">
      <c r="A124" s="2" t="s">
        <v>262</v>
      </c>
      <c r="B124" s="6">
        <v>22.61451499</v>
      </c>
      <c r="C124" s="6">
        <v>113.59037600000001</v>
      </c>
      <c r="D124" s="6">
        <v>4.7138422057998606E-4</v>
      </c>
      <c r="E124" s="2" t="s">
        <v>254</v>
      </c>
    </row>
    <row r="125" spans="1:5">
      <c r="A125" s="2" t="s">
        <v>263</v>
      </c>
      <c r="B125" s="6">
        <v>22.21033199</v>
      </c>
      <c r="C125" s="6">
        <v>113.10697</v>
      </c>
      <c r="D125" s="6">
        <v>9.9571991781723362E-4</v>
      </c>
      <c r="E125" s="2" t="s">
        <v>254</v>
      </c>
    </row>
    <row r="126" spans="1:5">
      <c r="A126" s="2" t="s">
        <v>264</v>
      </c>
      <c r="B126" s="6">
        <v>22.21067296</v>
      </c>
      <c r="C126" s="6">
        <v>113.10785</v>
      </c>
      <c r="D126" s="6">
        <v>7.4652937955754556E-4</v>
      </c>
      <c r="E126" s="2" t="s">
        <v>254</v>
      </c>
    </row>
    <row r="127" spans="1:5">
      <c r="A127" s="2" t="s">
        <v>265</v>
      </c>
      <c r="B127" s="6">
        <v>22.211591030000001</v>
      </c>
      <c r="C127" s="6">
        <v>113.108819</v>
      </c>
      <c r="D127" s="6">
        <v>1.0983306921026463E-3</v>
      </c>
      <c r="E127" s="2" t="s">
        <v>254</v>
      </c>
    </row>
    <row r="128" spans="1:5">
      <c r="A128" s="2" t="s">
        <v>236</v>
      </c>
      <c r="B128" s="6">
        <v>21.267198</v>
      </c>
      <c r="C128" s="6">
        <v>110.631638</v>
      </c>
      <c r="D128" s="6">
        <v>7.2658366474952099E-4</v>
      </c>
      <c r="E128" s="2" t="s">
        <v>254</v>
      </c>
    </row>
    <row r="129" spans="1:5">
      <c r="A129" s="2" t="s">
        <v>237</v>
      </c>
      <c r="B129" s="6">
        <v>21.267127989999999</v>
      </c>
      <c r="C129" s="6">
        <v>110.6323242</v>
      </c>
      <c r="D129" s="6">
        <v>6.8218493826315962E-4</v>
      </c>
      <c r="E129" s="2" t="s">
        <v>254</v>
      </c>
    </row>
    <row r="130" spans="1:5">
      <c r="A130" s="2" t="s">
        <v>238</v>
      </c>
      <c r="B130" s="6">
        <v>21.266549000000001</v>
      </c>
      <c r="C130" s="6">
        <v>110.632533</v>
      </c>
      <c r="D130" s="6">
        <v>8.9086413922764894E-4</v>
      </c>
      <c r="E130" s="2" t="s">
        <v>254</v>
      </c>
    </row>
    <row r="131" spans="1:5">
      <c r="A131" s="2" t="s">
        <v>239</v>
      </c>
      <c r="B131" s="6">
        <v>22.743542990000002</v>
      </c>
      <c r="C131" s="6">
        <v>113.56574500000001</v>
      </c>
      <c r="D131" s="6">
        <v>0.13966291559212812</v>
      </c>
      <c r="E131" s="2" t="s">
        <v>254</v>
      </c>
    </row>
    <row r="132" spans="1:5">
      <c r="A132" s="2" t="s">
        <v>266</v>
      </c>
      <c r="B132" s="6">
        <v>22.743495960000001</v>
      </c>
      <c r="C132" s="6">
        <v>113.56600299999999</v>
      </c>
      <c r="D132" s="6">
        <v>1.2013195853748229E-2</v>
      </c>
      <c r="E132" s="2" t="s">
        <v>254</v>
      </c>
    </row>
    <row r="133" spans="1:5">
      <c r="A133" s="2" t="s">
        <v>267</v>
      </c>
      <c r="B133" s="6">
        <v>22.743394370000001</v>
      </c>
      <c r="C133" s="6">
        <v>113.565293</v>
      </c>
      <c r="D133" s="6">
        <v>1.09012815272419E-2</v>
      </c>
      <c r="E133" s="2" t="s">
        <v>254</v>
      </c>
    </row>
    <row r="134" spans="1:5">
      <c r="A134" s="2" t="s">
        <v>268</v>
      </c>
      <c r="B134" s="6">
        <v>22.074315989999999</v>
      </c>
      <c r="C134" s="6">
        <v>113.273937</v>
      </c>
      <c r="D134" s="6">
        <v>1.4282129582236236E-3</v>
      </c>
      <c r="E134" s="2" t="s">
        <v>254</v>
      </c>
    </row>
    <row r="135" spans="1:5">
      <c r="A135" s="2" t="s">
        <v>269</v>
      </c>
      <c r="B135" s="6">
        <v>22.073939979999999</v>
      </c>
      <c r="C135" s="6">
        <v>113.274249</v>
      </c>
      <c r="D135" s="6">
        <v>1.5592209376678605E-3</v>
      </c>
      <c r="E135" s="2" t="s">
        <v>254</v>
      </c>
    </row>
    <row r="136" spans="1:5">
      <c r="A136" s="2" t="s">
        <v>240</v>
      </c>
      <c r="B136" s="6">
        <v>22.073416030000001</v>
      </c>
      <c r="C136" s="6">
        <v>113.274703</v>
      </c>
      <c r="D136" s="6">
        <v>1.890187424789423E-3</v>
      </c>
      <c r="E136" s="2" t="s">
        <v>254</v>
      </c>
    </row>
    <row r="137" spans="1:5">
      <c r="A137" s="2" t="s">
        <v>241</v>
      </c>
      <c r="B137" s="6">
        <v>22.888629999999999</v>
      </c>
      <c r="C137" s="6">
        <v>115.61858599999999</v>
      </c>
      <c r="D137" s="6">
        <v>2.2387311348293499E-4</v>
      </c>
      <c r="E137" s="2" t="s">
        <v>254</v>
      </c>
    </row>
    <row r="138" spans="1:5">
      <c r="A138" s="2" t="s">
        <v>242</v>
      </c>
      <c r="B138" s="6">
        <v>22.888433989999999</v>
      </c>
      <c r="C138" s="6">
        <v>115.61869900000001</v>
      </c>
      <c r="D138" s="6">
        <v>2.7660231248631805E-4</v>
      </c>
      <c r="E138" s="2" t="s">
        <v>254</v>
      </c>
    </row>
    <row r="139" spans="1:5">
      <c r="A139" s="2" t="s">
        <v>243</v>
      </c>
      <c r="B139" s="6">
        <v>22.888273999999999</v>
      </c>
      <c r="C139" s="6">
        <v>115.618741</v>
      </c>
      <c r="D139" s="6">
        <v>1.5303569494358915E-4</v>
      </c>
      <c r="E139" s="2" t="s">
        <v>254</v>
      </c>
    </row>
    <row r="140" spans="1:5">
      <c r="A140" s="2" t="s">
        <v>244</v>
      </c>
      <c r="B140" s="6">
        <v>22.19133901</v>
      </c>
      <c r="C140" s="6">
        <v>113.421852</v>
      </c>
      <c r="D140" s="6">
        <v>5.8682683684862938E-3</v>
      </c>
      <c r="E140" s="2" t="s">
        <v>254</v>
      </c>
    </row>
    <row r="141" spans="1:5">
      <c r="A141" s="2" t="s">
        <v>245</v>
      </c>
      <c r="B141" s="6">
        <v>22.190970960000001</v>
      </c>
      <c r="C141" s="6">
        <v>113.422206</v>
      </c>
      <c r="D141" s="6">
        <v>5.5519820855275464E-3</v>
      </c>
      <c r="E141" s="2" t="s">
        <v>254</v>
      </c>
    </row>
    <row r="142" spans="1:5">
      <c r="A142" s="2" t="s">
        <v>270</v>
      </c>
      <c r="B142" s="6">
        <v>22.191563980000002</v>
      </c>
      <c r="C142" s="6">
        <v>113.421953</v>
      </c>
      <c r="D142" s="6">
        <v>3.976823840076602E-3</v>
      </c>
      <c r="E142" s="2" t="s">
        <v>254</v>
      </c>
    </row>
    <row r="143" spans="1:5">
      <c r="A143" s="2" t="s">
        <v>246</v>
      </c>
      <c r="B143" s="6">
        <v>21.792801000000001</v>
      </c>
      <c r="C143" s="6">
        <v>112.020386</v>
      </c>
      <c r="D143" s="6">
        <v>6.6039678867965397E-4</v>
      </c>
      <c r="E143" s="2" t="s">
        <v>254</v>
      </c>
    </row>
    <row r="144" spans="1:5">
      <c r="A144" s="2" t="s">
        <v>271</v>
      </c>
      <c r="B144" s="6">
        <v>21.792673990000001</v>
      </c>
      <c r="C144" s="6">
        <v>112.020427</v>
      </c>
      <c r="D144" s="6">
        <v>4.6106806768831716E-4</v>
      </c>
      <c r="E144" s="2" t="s">
        <v>254</v>
      </c>
    </row>
    <row r="145" spans="1:5">
      <c r="A145" s="2" t="s">
        <v>272</v>
      </c>
      <c r="B145" s="6">
        <v>21.7926</v>
      </c>
      <c r="C145" s="6">
        <v>112.020375</v>
      </c>
      <c r="D145" s="6">
        <v>5.9813187832488625E-4</v>
      </c>
      <c r="E145" s="2" t="s">
        <v>254</v>
      </c>
    </row>
    <row r="146" spans="1:5">
      <c r="A146" s="2" t="s">
        <v>247</v>
      </c>
      <c r="B146" s="6">
        <v>23.326616999999999</v>
      </c>
      <c r="C146" s="6">
        <v>116.711296</v>
      </c>
      <c r="D146" s="6">
        <v>0.13137569583679956</v>
      </c>
      <c r="E146" s="2" t="s">
        <v>254</v>
      </c>
    </row>
    <row r="147" spans="1:5">
      <c r="A147" s="2" t="s">
        <v>248</v>
      </c>
      <c r="B147" s="6">
        <v>23.32659245</v>
      </c>
      <c r="C147" s="6">
        <v>116.7115402</v>
      </c>
      <c r="D147" s="6">
        <v>3.8871187533505429E-2</v>
      </c>
      <c r="E147" s="2" t="s">
        <v>254</v>
      </c>
    </row>
    <row r="148" spans="1:5">
      <c r="A148" s="2" t="s">
        <v>249</v>
      </c>
      <c r="B148" s="6">
        <v>23.32657</v>
      </c>
      <c r="C148" s="6">
        <v>116.711782</v>
      </c>
      <c r="D148" s="6">
        <v>5.5923556106773402E-2</v>
      </c>
      <c r="E148" s="2" t="s">
        <v>254</v>
      </c>
    </row>
    <row r="149" spans="1:5">
      <c r="A149" s="2" t="s">
        <v>250</v>
      </c>
      <c r="B149" s="6">
        <v>22.884073000000001</v>
      </c>
      <c r="C149" s="6">
        <v>115.667187</v>
      </c>
      <c r="D149" s="6">
        <v>9.3496155600541965E-4</v>
      </c>
      <c r="E149" s="2" t="s">
        <v>254</v>
      </c>
    </row>
    <row r="150" spans="1:5">
      <c r="A150" s="2" t="s">
        <v>251</v>
      </c>
      <c r="B150" s="6">
        <v>22.884046980000001</v>
      </c>
      <c r="C150" s="6">
        <v>115.66679499999999</v>
      </c>
      <c r="D150" s="6">
        <v>8.2506748392792407E-4</v>
      </c>
      <c r="E150" s="2" t="s">
        <v>254</v>
      </c>
    </row>
    <row r="151" spans="1:5">
      <c r="A151" s="2" t="s">
        <v>252</v>
      </c>
      <c r="B151" s="6">
        <v>22.884126999999999</v>
      </c>
      <c r="C151" s="6">
        <v>115.66759500000001</v>
      </c>
      <c r="D151" s="6">
        <v>6.7710959849960205E-4</v>
      </c>
      <c r="E151" s="2" t="s">
        <v>254</v>
      </c>
    </row>
    <row r="152" spans="1:5">
      <c r="A152" s="2" t="s">
        <v>273</v>
      </c>
      <c r="B152" s="6">
        <v>22.22171998</v>
      </c>
      <c r="C152" s="6">
        <v>113.09016699999999</v>
      </c>
      <c r="D152" s="6">
        <v>1.0936371759534175E-2</v>
      </c>
      <c r="E152" s="2" t="s">
        <v>254</v>
      </c>
    </row>
    <row r="153" spans="1:5">
      <c r="A153" s="2" t="s">
        <v>274</v>
      </c>
      <c r="B153" s="6">
        <v>22.221263</v>
      </c>
      <c r="C153" s="6">
        <v>113.090464</v>
      </c>
      <c r="D153" s="6">
        <v>9.0593160045855485E-3</v>
      </c>
      <c r="E153" s="2" t="s">
        <v>254</v>
      </c>
    </row>
    <row r="154" spans="1:5">
      <c r="A154" s="2" t="s">
        <v>275</v>
      </c>
      <c r="B154" s="6">
        <v>22.220979020000001</v>
      </c>
      <c r="C154" s="6">
        <v>113.09063399999999</v>
      </c>
      <c r="D154" s="6">
        <v>5.568351599859838E-3</v>
      </c>
      <c r="E154" s="2" t="s">
        <v>254</v>
      </c>
    </row>
  </sheetData>
  <phoneticPr fontId="1" type="noConversion"/>
  <conditionalFormatting sqref="D1:D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4BA2CE-A90C-48C8-B67E-1A7FBEEA527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4BA2CE-A90C-48C8-B67E-1A7FBEEA52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Gu</dc:creator>
  <cp:lastModifiedBy>Ting Gu</cp:lastModifiedBy>
  <dcterms:created xsi:type="dcterms:W3CDTF">2024-12-01T02:45:10Z</dcterms:created>
  <dcterms:modified xsi:type="dcterms:W3CDTF">2025-12-17T04:22:14Z</dcterms:modified>
</cp:coreProperties>
</file>